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olors1.xml" ContentType="application/vnd.ms-office.chartcolorstyle+xml"/>
  <Override PartName="/xl/charts/colors2.xml" ContentType="application/vnd.ms-office.chartcolorstyle+xml"/>
  <Override PartName="/xl/charts/colors3.xml" ContentType="application/vnd.ms-office.chartcolorstyle+xml"/>
  <Override PartName="/xl/charts/colors4.xml" ContentType="application/vnd.ms-office.chartcolorstyle+xml"/>
  <Override PartName="/xl/charts/colors5.xml" ContentType="application/vnd.ms-office.chartcolorstyle+xml"/>
  <Override PartName="/xl/charts/colors6.xml" ContentType="application/vnd.ms-office.chartcolorstyle+xml"/>
  <Override PartName="/xl/charts/style1.xml" ContentType="application/vnd.ms-office.chartstyle+xml"/>
  <Override PartName="/xl/charts/style2.xml" ContentType="application/vnd.ms-office.chartstyle+xml"/>
  <Override PartName="/xl/charts/style3.xml" ContentType="application/vnd.ms-office.chartstyle+xml"/>
  <Override PartName="/xl/charts/style4.xml" ContentType="application/vnd.ms-office.chartstyle+xml"/>
  <Override PartName="/xl/charts/style5.xml" ContentType="application/vnd.ms-office.chartstyle+xml"/>
  <Override PartName="/xl/charts/style6.xml" ContentType="application/vnd.ms-office.chartstyle+xml"/>
  <Override PartName="/xl/customStorage/customStorage.xml" ContentType="application/vnd.wps-officedocument.customStorage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8294" windowHeight="9150"/>
  </bookViews>
  <sheets>
    <sheet name="Year-Importance value" sheetId="5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8" uniqueCount="16">
  <si>
    <t>May</t>
  </si>
  <si>
    <t>June</t>
  </si>
  <si>
    <t>July</t>
  </si>
  <si>
    <t>August</t>
  </si>
  <si>
    <t>September</t>
  </si>
  <si>
    <t>A</t>
  </si>
  <si>
    <t>S</t>
  </si>
  <si>
    <t>CK</t>
  </si>
  <si>
    <t>No grazing</t>
  </si>
  <si>
    <t>LG</t>
  </si>
  <si>
    <t>Light grazing</t>
  </si>
  <si>
    <t>MG</t>
  </si>
  <si>
    <t>Moderate grazing</t>
  </si>
  <si>
    <t>HG</t>
  </si>
  <si>
    <t>Hight grazing</t>
  </si>
  <si>
    <t xml:space="preserve"> June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1">
    <font>
      <sz val="11"/>
      <color theme="1"/>
      <name val="等线"/>
      <charset val="134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sz val="10"/>
      <name val="Arial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" fillId="0" borderId="0" applyNumberFormat="0" applyFill="0" applyBorder="0" applyAlignment="0" applyProtection="0">
      <alignment vertical="center"/>
    </xf>
    <xf numFmtId="0" fontId="2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2" applyNumberFormat="0" applyFill="0" applyAlignment="0" applyProtection="0">
      <alignment vertical="center"/>
    </xf>
    <xf numFmtId="0" fontId="7" fillId="0" borderId="2" applyNumberFormat="0" applyFill="0" applyAlignment="0" applyProtection="0">
      <alignment vertical="center"/>
    </xf>
    <xf numFmtId="0" fontId="8" fillId="0" borderId="3" applyNumberFormat="0" applyFill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9" fillId="3" borderId="4" applyNumberFormat="0" applyAlignment="0" applyProtection="0">
      <alignment vertical="center"/>
    </xf>
    <xf numFmtId="0" fontId="10" fillId="4" borderId="5" applyNumberFormat="0" applyAlignment="0" applyProtection="0">
      <alignment vertical="center"/>
    </xf>
    <xf numFmtId="0" fontId="11" fillId="4" borderId="4" applyNumberFormat="0" applyAlignment="0" applyProtection="0">
      <alignment vertical="center"/>
    </xf>
    <xf numFmtId="0" fontId="12" fillId="5" borderId="6" applyNumberFormat="0" applyAlignment="0" applyProtection="0">
      <alignment vertical="center"/>
    </xf>
    <xf numFmtId="0" fontId="13" fillId="0" borderId="7" applyNumberFormat="0" applyFill="0" applyAlignment="0" applyProtection="0">
      <alignment vertical="center"/>
    </xf>
    <xf numFmtId="0" fontId="14" fillId="0" borderId="8" applyNumberFormat="0" applyFill="0" applyAlignment="0" applyProtection="0">
      <alignment vertical="center"/>
    </xf>
    <xf numFmtId="0" fontId="15" fillId="6" borderId="0" applyNumberFormat="0" applyBorder="0" applyAlignment="0" applyProtection="0">
      <alignment vertical="center"/>
    </xf>
    <xf numFmtId="0" fontId="16" fillId="7" borderId="0" applyNumberFormat="0" applyBorder="0" applyAlignment="0" applyProtection="0">
      <alignment vertical="center"/>
    </xf>
    <xf numFmtId="0" fontId="17" fillId="8" borderId="0" applyNumberFormat="0" applyBorder="0" applyAlignment="0" applyProtection="0">
      <alignment vertical="center"/>
    </xf>
    <xf numFmtId="0" fontId="18" fillId="9" borderId="0" applyNumberFormat="0" applyBorder="0" applyAlignment="0" applyProtection="0">
      <alignment vertical="center"/>
    </xf>
    <xf numFmtId="0" fontId="19" fillId="10" borderId="0" applyNumberFormat="0" applyBorder="0" applyAlignment="0" applyProtection="0">
      <alignment vertical="center"/>
    </xf>
    <xf numFmtId="0" fontId="19" fillId="11" borderId="0" applyNumberFormat="0" applyBorder="0" applyAlignment="0" applyProtection="0">
      <alignment vertical="center"/>
    </xf>
    <xf numFmtId="0" fontId="18" fillId="12" borderId="0" applyNumberFormat="0" applyBorder="0" applyAlignment="0" applyProtection="0">
      <alignment vertical="center"/>
    </xf>
    <xf numFmtId="0" fontId="18" fillId="13" borderId="0" applyNumberFormat="0" applyBorder="0" applyAlignment="0" applyProtection="0">
      <alignment vertical="center"/>
    </xf>
    <xf numFmtId="0" fontId="19" fillId="14" borderId="0" applyNumberFormat="0" applyBorder="0" applyAlignment="0" applyProtection="0">
      <alignment vertical="center"/>
    </xf>
    <xf numFmtId="0" fontId="19" fillId="15" borderId="0" applyNumberFormat="0" applyBorder="0" applyAlignment="0" applyProtection="0">
      <alignment vertical="center"/>
    </xf>
    <xf numFmtId="0" fontId="18" fillId="16" borderId="0" applyNumberFormat="0" applyBorder="0" applyAlignment="0" applyProtection="0">
      <alignment vertical="center"/>
    </xf>
    <xf numFmtId="0" fontId="18" fillId="17" borderId="0" applyNumberFormat="0" applyBorder="0" applyAlignment="0" applyProtection="0">
      <alignment vertical="center"/>
    </xf>
    <xf numFmtId="0" fontId="19" fillId="18" borderId="0" applyNumberFormat="0" applyBorder="0" applyAlignment="0" applyProtection="0">
      <alignment vertical="center"/>
    </xf>
    <xf numFmtId="0" fontId="19" fillId="19" borderId="0" applyNumberFormat="0" applyBorder="0" applyAlignment="0" applyProtection="0">
      <alignment vertical="center"/>
    </xf>
    <xf numFmtId="0" fontId="18" fillId="20" borderId="0" applyNumberFormat="0" applyBorder="0" applyAlignment="0" applyProtection="0">
      <alignment vertical="center"/>
    </xf>
    <xf numFmtId="0" fontId="18" fillId="21" borderId="0" applyNumberFormat="0" applyBorder="0" applyAlignment="0" applyProtection="0">
      <alignment vertical="center"/>
    </xf>
    <xf numFmtId="0" fontId="19" fillId="22" borderId="0" applyNumberFormat="0" applyBorder="0" applyAlignment="0" applyProtection="0">
      <alignment vertical="center"/>
    </xf>
    <xf numFmtId="0" fontId="19" fillId="23" borderId="0" applyNumberFormat="0" applyBorder="0" applyAlignment="0" applyProtection="0">
      <alignment vertical="center"/>
    </xf>
    <xf numFmtId="0" fontId="18" fillId="24" borderId="0" applyNumberFormat="0" applyBorder="0" applyAlignment="0" applyProtection="0">
      <alignment vertical="center"/>
    </xf>
    <xf numFmtId="0" fontId="18" fillId="25" borderId="0" applyNumberFormat="0" applyBorder="0" applyAlignment="0" applyProtection="0">
      <alignment vertical="center"/>
    </xf>
    <xf numFmtId="0" fontId="19" fillId="26" borderId="0" applyNumberFormat="0" applyBorder="0" applyAlignment="0" applyProtection="0">
      <alignment vertical="center"/>
    </xf>
    <xf numFmtId="0" fontId="19" fillId="27" borderId="0" applyNumberFormat="0" applyBorder="0" applyAlignment="0" applyProtection="0">
      <alignment vertical="center"/>
    </xf>
    <xf numFmtId="0" fontId="18" fillId="28" borderId="0" applyNumberFormat="0" applyBorder="0" applyAlignment="0" applyProtection="0">
      <alignment vertical="center"/>
    </xf>
    <xf numFmtId="0" fontId="18" fillId="29" borderId="0" applyNumberFormat="0" applyBorder="0" applyAlignment="0" applyProtection="0">
      <alignment vertical="center"/>
    </xf>
    <xf numFmtId="0" fontId="19" fillId="30" borderId="0" applyNumberFormat="0" applyBorder="0" applyAlignment="0" applyProtection="0">
      <alignment vertical="center"/>
    </xf>
    <xf numFmtId="0" fontId="19" fillId="31" borderId="0" applyNumberFormat="0" applyBorder="0" applyAlignment="0" applyProtection="0">
      <alignment vertical="center"/>
    </xf>
    <xf numFmtId="0" fontId="18" fillId="32" borderId="0" applyNumberFormat="0" applyBorder="0" applyAlignment="0" applyProtection="0">
      <alignment vertical="center"/>
    </xf>
    <xf numFmtId="0" fontId="20" fillId="0" borderId="0"/>
  </cellStyleXfs>
  <cellXfs count="2">
    <xf numFmtId="0" fontId="0" fillId="0" borderId="0" xfId="0"/>
    <xf numFmtId="0" fontId="0" fillId="0" borderId="0" xfId="0" applyFill="1" applyAlignment="1"/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_相关性分析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5" Type="http://www.wps.cn/officeDocument/2023/relationships/customStorage" Target="customStorage/customStorage.xml"/><Relationship Id="rId4" Type="http://schemas.openxmlformats.org/officeDocument/2006/relationships/styles" Target="styles.xml"/><Relationship Id="rId3" Type="http://schemas.openxmlformats.org/officeDocument/2006/relationships/sharedStrings" Target="sharedString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52192038495188"/>
          <c:y val="0.0509259259259259"/>
          <c:w val="0.817252405949256"/>
          <c:h val="0.74618802857976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Year-Importance value'!$K$4</c:f>
              <c:strCache>
                <c:ptCount val="1"/>
                <c:pt idx="0">
                  <c:v>No grazing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0.0370370370370371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9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/>
                      <a:t>b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-5.092533763208e-17"/>
                  <c:y val="-0.0648148148148148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9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/>
                      <a:t>c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0"/>
                  <c:y val="-0.0231481481481482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9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/>
                      <a:t>b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1.0185067526416e-16"/>
                  <c:y val="-0.037037037037037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9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/>
                      <a:t>b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lang="zh-CN"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Year-Importance value'!$J$12:$J$15</c:f>
                <c:numCache>
                  <c:formatCode>General</c:formatCode>
                  <c:ptCount val="4"/>
                  <c:pt idx="0">
                    <c:v>0.0876069963751177</c:v>
                  </c:pt>
                  <c:pt idx="1">
                    <c:v>0.13752074477201</c:v>
                  </c:pt>
                  <c:pt idx="2">
                    <c:v>0.0632603706379433</c:v>
                  </c:pt>
                  <c:pt idx="3">
                    <c:v>0.10457427541498</c:v>
                  </c:pt>
                </c:numCache>
              </c:numRef>
            </c:plus>
            <c:minus>
              <c:numRef>
                <c:f>'Year-Importance value'!$J$12:$J$15</c:f>
                <c:numCache>
                  <c:formatCode>General</c:formatCode>
                  <c:ptCount val="4"/>
                  <c:pt idx="0">
                    <c:v>0.0876069963751177</c:v>
                  </c:pt>
                  <c:pt idx="1">
                    <c:v>0.13752074477201</c:v>
                  </c:pt>
                  <c:pt idx="2">
                    <c:v>0.0632603706379433</c:v>
                  </c:pt>
                  <c:pt idx="3">
                    <c:v>0.1045742754149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Year-Importance value'!$L$3:$O$3</c:f>
              <c:numCache>
                <c:formatCode>General</c:formatCode>
                <c:ptCount val="4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</c:numCache>
            </c:numRef>
          </c:cat>
          <c:val>
            <c:numRef>
              <c:f>'Year-Importance value'!$L$4:$O$4</c:f>
              <c:numCache>
                <c:formatCode>General</c:formatCode>
                <c:ptCount val="4"/>
                <c:pt idx="0">
                  <c:v>0.227514575375871</c:v>
                </c:pt>
                <c:pt idx="1">
                  <c:v>0.439795222304739</c:v>
                </c:pt>
                <c:pt idx="2">
                  <c:v>0.318387260388426</c:v>
                </c:pt>
                <c:pt idx="3">
                  <c:v>0.340648211518065</c:v>
                </c:pt>
              </c:numCache>
            </c:numRef>
          </c:val>
        </c:ser>
        <c:ser>
          <c:idx val="1"/>
          <c:order val="1"/>
          <c:tx>
            <c:strRef>
              <c:f>'Year-Importance value'!$K$5</c:f>
              <c:strCache>
                <c:ptCount val="1"/>
                <c:pt idx="0">
                  <c:v>Light grazing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-2.546266881604e-17"/>
                  <c:y val="-0.0601851851851852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9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/>
                      <a:t>ab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0"/>
                  <c:y val="-0.0462962962962963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9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/>
                      <a:t>bc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0"/>
                  <c:y val="-0.0277777777777778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9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/>
                      <a:t>ab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0"/>
                  <c:y val="-0.0509259259259259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9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/>
                      <a:t>ab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lang="zh-CN"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Year-Importance value'!$K$12:$K$15</c:f>
                <c:numCache>
                  <c:formatCode>General</c:formatCode>
                  <c:ptCount val="4"/>
                  <c:pt idx="0">
                    <c:v>0.139013071847723</c:v>
                  </c:pt>
                  <c:pt idx="1">
                    <c:v>0.106447183235349</c:v>
                  </c:pt>
                  <c:pt idx="2">
                    <c:v>0.0773987917654326</c:v>
                  </c:pt>
                  <c:pt idx="3">
                    <c:v>0.117724195784673</c:v>
                  </c:pt>
                </c:numCache>
              </c:numRef>
            </c:plus>
            <c:minus>
              <c:numRef>
                <c:f>'Year-Importance value'!$K$12:$K$15</c:f>
                <c:numCache>
                  <c:formatCode>General</c:formatCode>
                  <c:ptCount val="4"/>
                  <c:pt idx="0">
                    <c:v>0.139013071847723</c:v>
                  </c:pt>
                  <c:pt idx="1">
                    <c:v>0.106447183235349</c:v>
                  </c:pt>
                  <c:pt idx="2">
                    <c:v>0.0773987917654326</c:v>
                  </c:pt>
                  <c:pt idx="3">
                    <c:v>0.11772419578467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Year-Importance value'!$L$3:$O$3</c:f>
              <c:numCache>
                <c:formatCode>General</c:formatCode>
                <c:ptCount val="4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</c:numCache>
            </c:numRef>
          </c:cat>
          <c:val>
            <c:numRef>
              <c:f>'Year-Importance value'!$L$5:$O$5</c:f>
              <c:numCache>
                <c:formatCode>General</c:formatCode>
                <c:ptCount val="4"/>
                <c:pt idx="0">
                  <c:v>0.347957964164016</c:v>
                </c:pt>
                <c:pt idx="1">
                  <c:v>0.540327751513599</c:v>
                </c:pt>
                <c:pt idx="2">
                  <c:v>0.409278895264359</c:v>
                </c:pt>
                <c:pt idx="3">
                  <c:v>0.409041687497558</c:v>
                </c:pt>
              </c:numCache>
            </c:numRef>
          </c:val>
        </c:ser>
        <c:ser>
          <c:idx val="2"/>
          <c:order val="2"/>
          <c:tx>
            <c:strRef>
              <c:f>'Year-Importance value'!$K$6</c:f>
              <c:strCache>
                <c:ptCount val="1"/>
                <c:pt idx="0">
                  <c:v>Moderate grazing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0.0462962962962963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9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/>
                      <a:t>a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0"/>
                  <c:y val="-0.050925925925926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9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/>
                      <a:t>ab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0"/>
                  <c:y val="-0.0833333333333334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9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/>
                      <a:t>ab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-1.0185067526416e-16"/>
                  <c:y val="-0.0740740740740741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9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/>
                      <a:t>ab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lang="zh-CN"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Year-Importance value'!$L$12:$L$15</c:f>
                <c:numCache>
                  <c:formatCode>General</c:formatCode>
                  <c:ptCount val="4"/>
                  <c:pt idx="0">
                    <c:v>0.100149864689123</c:v>
                  </c:pt>
                  <c:pt idx="1">
                    <c:v>0.122036837498983</c:v>
                  </c:pt>
                  <c:pt idx="2">
                    <c:v>0.170558980137791</c:v>
                  </c:pt>
                  <c:pt idx="3">
                    <c:v>0.150624285665939</c:v>
                  </c:pt>
                </c:numCache>
              </c:numRef>
            </c:plus>
            <c:minus>
              <c:numRef>
                <c:f>'Year-Importance value'!$L$12:$L$15</c:f>
                <c:numCache>
                  <c:formatCode>General</c:formatCode>
                  <c:ptCount val="4"/>
                  <c:pt idx="0">
                    <c:v>0.100149864689123</c:v>
                  </c:pt>
                  <c:pt idx="1">
                    <c:v>0.122036837498983</c:v>
                  </c:pt>
                  <c:pt idx="2">
                    <c:v>0.170558980137791</c:v>
                  </c:pt>
                  <c:pt idx="3">
                    <c:v>0.15062428566593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Year-Importance value'!$L$3:$O$3</c:f>
              <c:numCache>
                <c:formatCode>General</c:formatCode>
                <c:ptCount val="4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</c:numCache>
            </c:numRef>
          </c:cat>
          <c:val>
            <c:numRef>
              <c:f>'Year-Importance value'!$L$6:$O$6</c:f>
              <c:numCache>
                <c:formatCode>General</c:formatCode>
                <c:ptCount val="4"/>
                <c:pt idx="0">
                  <c:v>0.487072837402376</c:v>
                </c:pt>
                <c:pt idx="1">
                  <c:v>0.740011740756132</c:v>
                </c:pt>
                <c:pt idx="2">
                  <c:v>0.547964051391354</c:v>
                </c:pt>
                <c:pt idx="3">
                  <c:v>0.540475759964887</c:v>
                </c:pt>
              </c:numCache>
            </c:numRef>
          </c:val>
        </c:ser>
        <c:ser>
          <c:idx val="3"/>
          <c:order val="3"/>
          <c:tx>
            <c:strRef>
              <c:f>'Year-Importance value'!$K$7</c:f>
              <c:strCache>
                <c:ptCount val="1"/>
                <c:pt idx="0">
                  <c:v>Hight grazing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0"/>
                  <c:y val="-0.0648148148148149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9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/>
                      <a:t>a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0"/>
                  <c:y val="-0.0462962962962963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9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/>
                      <a:t>a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0"/>
                  <c:y val="-0.0740740740740741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9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/>
                      <a:t>a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-1.0185067526416e-16"/>
                  <c:y val="-0.0555555555555555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9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/>
                      <a:t>a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lang="zh-CN"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Year-Importance value'!$M$12:$M$15</c:f>
                <c:numCache>
                  <c:formatCode>General</c:formatCode>
                  <c:ptCount val="4"/>
                  <c:pt idx="0">
                    <c:v>0.143699481873332</c:v>
                  </c:pt>
                  <c:pt idx="1">
                    <c:v>0.113642235564897</c:v>
                  </c:pt>
                  <c:pt idx="2">
                    <c:v>0.162544012399315</c:v>
                  </c:pt>
                  <c:pt idx="3">
                    <c:v>0.109001727814378</c:v>
                  </c:pt>
                </c:numCache>
              </c:numRef>
            </c:plus>
            <c:minus>
              <c:numRef>
                <c:f>'Year-Importance value'!$M$12:$M$15</c:f>
                <c:numCache>
                  <c:formatCode>General</c:formatCode>
                  <c:ptCount val="4"/>
                  <c:pt idx="0">
                    <c:v>0.143699481873332</c:v>
                  </c:pt>
                  <c:pt idx="1">
                    <c:v>0.113642235564897</c:v>
                  </c:pt>
                  <c:pt idx="2">
                    <c:v>0.162544012399315</c:v>
                  </c:pt>
                  <c:pt idx="3">
                    <c:v>0.10900172781437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numRef>
              <c:f>'Year-Importance value'!$L$3:$O$3</c:f>
              <c:numCache>
                <c:formatCode>General</c:formatCode>
                <c:ptCount val="4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</c:numCache>
            </c:numRef>
          </c:cat>
          <c:val>
            <c:numRef>
              <c:f>'Year-Importance value'!$L$7:$O$7</c:f>
              <c:numCache>
                <c:formatCode>General</c:formatCode>
                <c:ptCount val="4"/>
                <c:pt idx="0">
                  <c:v>0.566069750818684</c:v>
                </c:pt>
                <c:pt idx="1">
                  <c:v>0.851048018752103</c:v>
                </c:pt>
                <c:pt idx="2">
                  <c:v>0.618699509048139</c:v>
                </c:pt>
                <c:pt idx="3">
                  <c:v>0.606818848098412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219"/>
        <c:overlap val="-27"/>
        <c:axId val="1063863631"/>
        <c:axId val="1063858639"/>
      </c:barChart>
      <c:catAx>
        <c:axId val="1063863631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zh-CN" altLang="en-US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</a:t>
                </a:r>
                <a:r>
                  <a:rPr lang="en-US" altLang="zh-CN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year</a:t>
                </a:r>
                <a:endParaRPr lang="zh-CN" altLang="en-US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53864714399197"/>
              <c:y val="0.881365193934092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1063858639"/>
        <c:crosses val="autoZero"/>
        <c:auto val="1"/>
        <c:lblAlgn val="ctr"/>
        <c:lblOffset val="100"/>
        <c:noMultiLvlLbl val="0"/>
      </c:catAx>
      <c:valAx>
        <c:axId val="106385863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Inportant value of </a:t>
                </a:r>
                <a:r>
                  <a:rPr lang="en-US" altLang="zh-CN" i="1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Stipa breviflora</a:t>
                </a:r>
                <a:endParaRPr lang="zh-CN" altLang="en-US" i="1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1063863631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305598159509202"/>
          <c:y val="0.0407407407407407"/>
          <c:w val="0.45219836400818"/>
          <c:h val="0.102314814814815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</a:p>
      </c:txPr>
    </c:legend>
    <c:plotVisOnly val="1"/>
    <c:dispBlanksAs val="gap"/>
    <c:showDLblsOverMax val="0"/>
    <c:extLst>
      <c:ext uri="{0b15fc19-7d7d-44ad-8c2d-2c3a37ce22c3}">
        <chartProps xmlns="https://web.wps.cn/et/2018/main" chartId="{160ece6b-95df-4d56-94f7-63d8f21167ed}"/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48177266303251"/>
          <c:y val="0.0650117011235665"/>
          <c:w val="0.826181708055724"/>
          <c:h val="0.74076227916119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Year-Importance value'!$I$39</c:f>
              <c:strCache>
                <c:ptCount val="1"/>
                <c:pt idx="0">
                  <c:v>May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-1.17520009920185e-17"/>
                  <c:y val="-0.00738072634537709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9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/>
                      <a:t>a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delete val="1"/>
            </c:dLbl>
            <c:dLbl>
              <c:idx val="2"/>
              <c:delete val="1"/>
            </c:dLbl>
            <c:dLbl>
              <c:idx val="3"/>
              <c:delete val="1"/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lang="zh-CN"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Year-Importance value'!$I$47:$I$50</c:f>
                <c:numCache>
                  <c:formatCode>General</c:formatCode>
                  <c:ptCount val="4"/>
                  <c:pt idx="0">
                    <c:v>0.0363034628304042</c:v>
                  </c:pt>
                  <c:pt idx="1">
                    <c:v>0.0535411013581325</c:v>
                  </c:pt>
                  <c:pt idx="2">
                    <c:v>0.0452492971280677</c:v>
                  </c:pt>
                  <c:pt idx="3">
                    <c:v>0.0835699171985116</c:v>
                  </c:pt>
                </c:numCache>
              </c:numRef>
            </c:plus>
            <c:minus>
              <c:numRef>
                <c:f>'Year-Importance value'!$I$47:$I$50</c:f>
                <c:numCache>
                  <c:formatCode>General</c:formatCode>
                  <c:ptCount val="4"/>
                  <c:pt idx="0">
                    <c:v>0.0363034628304042</c:v>
                  </c:pt>
                  <c:pt idx="1">
                    <c:v>0.0535411013581325</c:v>
                  </c:pt>
                  <c:pt idx="2">
                    <c:v>0.0452492971280677</c:v>
                  </c:pt>
                  <c:pt idx="3">
                    <c:v>0.083569917198511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Year-Importance value'!$H$40:$H$43</c:f>
              <c:strCache>
                <c:ptCount val="4"/>
                <c:pt idx="0">
                  <c:v>No grazing</c:v>
                </c:pt>
                <c:pt idx="1">
                  <c:v>Light grazing</c:v>
                </c:pt>
                <c:pt idx="2">
                  <c:v>Moderate grazing</c:v>
                </c:pt>
                <c:pt idx="3">
                  <c:v>Hight grazing</c:v>
                </c:pt>
              </c:strCache>
            </c:strRef>
          </c:cat>
          <c:val>
            <c:numRef>
              <c:f>'Year-Importance value'!$I$40:$I$43</c:f>
              <c:numCache>
                <c:formatCode>General</c:formatCode>
                <c:ptCount val="4"/>
                <c:pt idx="0">
                  <c:v>0.394087693859349</c:v>
                </c:pt>
                <c:pt idx="1">
                  <c:v>0.491919714851739</c:v>
                </c:pt>
                <c:pt idx="2">
                  <c:v>0.564697200654979</c:v>
                </c:pt>
                <c:pt idx="3">
                  <c:v>0.683456472926104</c:v>
                </c:pt>
              </c:numCache>
            </c:numRef>
          </c:val>
        </c:ser>
        <c:ser>
          <c:idx val="1"/>
          <c:order val="1"/>
          <c:tx>
            <c:strRef>
              <c:f>'Year-Importance value'!$J$39</c:f>
              <c:strCache>
                <c:ptCount val="1"/>
                <c:pt idx="0">
                  <c:v> June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-2.35040019840369e-17"/>
                  <c:y val="-0.00354051488244826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9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/>
                      <a:t>ab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delete val="1"/>
            </c:dLbl>
            <c:dLbl>
              <c:idx val="2"/>
              <c:delete val="1"/>
            </c:dLbl>
            <c:dLbl>
              <c:idx val="3"/>
              <c:delete val="1"/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lang="zh-CN"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Year-Importance value'!$J$47:$J$50</c:f>
                <c:numCache>
                  <c:formatCode>General</c:formatCode>
                  <c:ptCount val="4"/>
                  <c:pt idx="0">
                    <c:v>0.0419942937375184</c:v>
                  </c:pt>
                  <c:pt idx="1">
                    <c:v>0.0508372415145441</c:v>
                  </c:pt>
                  <c:pt idx="2">
                    <c:v>0.0592305189504436</c:v>
                  </c:pt>
                  <c:pt idx="3">
                    <c:v>0.16919101640733</c:v>
                  </c:pt>
                </c:numCache>
              </c:numRef>
            </c:plus>
            <c:minus>
              <c:numRef>
                <c:f>'Year-Importance value'!$J$47:$J$50</c:f>
                <c:numCache>
                  <c:formatCode>General</c:formatCode>
                  <c:ptCount val="4"/>
                  <c:pt idx="0">
                    <c:v>0.0419942937375184</c:v>
                  </c:pt>
                  <c:pt idx="1">
                    <c:v>0.0508372415145441</c:v>
                  </c:pt>
                  <c:pt idx="2">
                    <c:v>0.0592305189504436</c:v>
                  </c:pt>
                  <c:pt idx="3">
                    <c:v>0.1691910164073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Year-Importance value'!$H$40:$H$43</c:f>
              <c:strCache>
                <c:ptCount val="4"/>
                <c:pt idx="0">
                  <c:v>No grazing</c:v>
                </c:pt>
                <c:pt idx="1">
                  <c:v>Light grazing</c:v>
                </c:pt>
                <c:pt idx="2">
                  <c:v>Moderate grazing</c:v>
                </c:pt>
                <c:pt idx="3">
                  <c:v>Hight grazing</c:v>
                </c:pt>
              </c:strCache>
            </c:strRef>
          </c:cat>
          <c:val>
            <c:numRef>
              <c:f>'Year-Importance value'!$J$40:$J$43</c:f>
              <c:numCache>
                <c:formatCode>General</c:formatCode>
                <c:ptCount val="4"/>
                <c:pt idx="0">
                  <c:v>0.325692376589327</c:v>
                </c:pt>
                <c:pt idx="1">
                  <c:v>0.420566747756555</c:v>
                </c:pt>
                <c:pt idx="2">
                  <c:v>0.604920320300489</c:v>
                </c:pt>
                <c:pt idx="3">
                  <c:v>0.585754941793062</c:v>
                </c:pt>
              </c:numCache>
            </c:numRef>
          </c:val>
        </c:ser>
        <c:ser>
          <c:idx val="2"/>
          <c:order val="2"/>
          <c:tx>
            <c:strRef>
              <c:f>'Year-Importance value'!$K$39</c:f>
              <c:strCache>
                <c:ptCount val="1"/>
                <c:pt idx="0">
                  <c:v>July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-2.35040019840369e-17"/>
                  <c:y val="-0.0168318720798198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9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/>
                      <a:t>b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layout>
                <c:manualLayout>
                  <c:x val="0"/>
                  <c:y val="-0.0779853219972319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9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/>
                      <a:t>NS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2"/>
              <c:layout>
                <c:manualLayout>
                  <c:x val="0"/>
                  <c:y val="-0.146793596886061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9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/>
                      <a:t>NS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3"/>
              <c:layout>
                <c:manualLayout>
                  <c:x val="0"/>
                  <c:y val="-0.156107111426434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9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/>
                      <a:t>NS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lang="zh-CN"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Year-Importance value'!$K$47:$K$50</c:f>
                <c:numCache>
                  <c:formatCode>General</c:formatCode>
                  <c:ptCount val="4"/>
                  <c:pt idx="0">
                    <c:v>0.0748926214128097</c:v>
                  </c:pt>
                  <c:pt idx="1">
                    <c:v>0.132135532831195</c:v>
                  </c:pt>
                  <c:pt idx="2">
                    <c:v>0.230013151095468</c:v>
                  </c:pt>
                  <c:pt idx="3">
                    <c:v>0.237094439462978</c:v>
                  </c:pt>
                </c:numCache>
              </c:numRef>
            </c:plus>
            <c:minus>
              <c:numRef>
                <c:f>'Year-Importance value'!$K$47:$K$50</c:f>
                <c:numCache>
                  <c:formatCode>General</c:formatCode>
                  <c:ptCount val="4"/>
                  <c:pt idx="0">
                    <c:v>0.0748926214128097</c:v>
                  </c:pt>
                  <c:pt idx="1">
                    <c:v>0.132135532831195</c:v>
                  </c:pt>
                  <c:pt idx="2">
                    <c:v>0.230013151095468</c:v>
                  </c:pt>
                  <c:pt idx="3">
                    <c:v>0.237094439462978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Year-Importance value'!$H$40:$H$43</c:f>
              <c:strCache>
                <c:ptCount val="4"/>
                <c:pt idx="0">
                  <c:v>No grazing</c:v>
                </c:pt>
                <c:pt idx="1">
                  <c:v>Light grazing</c:v>
                </c:pt>
                <c:pt idx="2">
                  <c:v>Moderate grazing</c:v>
                </c:pt>
                <c:pt idx="3">
                  <c:v>Hight grazing</c:v>
                </c:pt>
              </c:strCache>
            </c:strRef>
          </c:cat>
          <c:val>
            <c:numRef>
              <c:f>'Year-Importance value'!$K$40:$K$43</c:f>
              <c:numCache>
                <c:formatCode>General</c:formatCode>
                <c:ptCount val="4"/>
                <c:pt idx="0">
                  <c:v>0.215074700994823</c:v>
                </c:pt>
                <c:pt idx="1">
                  <c:v>0.338313291230085</c:v>
                </c:pt>
                <c:pt idx="2">
                  <c:v>0.492867903352173</c:v>
                </c:pt>
                <c:pt idx="3">
                  <c:v>0.595874489597002</c:v>
                </c:pt>
              </c:numCache>
            </c:numRef>
          </c:val>
        </c:ser>
        <c:ser>
          <c:idx val="3"/>
          <c:order val="3"/>
          <c:tx>
            <c:strRef>
              <c:f>'Year-Importance value'!$L$39</c:f>
              <c:strCache>
                <c:ptCount val="1"/>
                <c:pt idx="0">
                  <c:v>August</c:v>
                </c:pt>
              </c:strCache>
            </c:strRef>
          </c:tx>
          <c:spPr>
            <a:solidFill>
              <a:schemeClr val="accent4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-4.70080039680738e-17"/>
                  <c:y val="-0.0788657695483782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9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/>
                      <a:t>ab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delete val="1"/>
            </c:dLbl>
            <c:dLbl>
              <c:idx val="2"/>
              <c:delete val="1"/>
            </c:dLbl>
            <c:dLbl>
              <c:idx val="3"/>
              <c:delete val="1"/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lang="zh-CN"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Year-Importance value'!$L$47:$L$50</c:f>
                <c:numCache>
                  <c:formatCode>General</c:formatCode>
                  <c:ptCount val="4"/>
                  <c:pt idx="0">
                    <c:v>0.13252737147151</c:v>
                  </c:pt>
                  <c:pt idx="1">
                    <c:v>0.122663164236522</c:v>
                  </c:pt>
                  <c:pt idx="2">
                    <c:v>0.218172382357109</c:v>
                  </c:pt>
                  <c:pt idx="3">
                    <c:v>0.222041213649056</c:v>
                  </c:pt>
                </c:numCache>
              </c:numRef>
            </c:plus>
            <c:minus>
              <c:numRef>
                <c:f>'Year-Importance value'!$L$47:$L$50</c:f>
                <c:numCache>
                  <c:formatCode>General</c:formatCode>
                  <c:ptCount val="4"/>
                  <c:pt idx="0">
                    <c:v>0.13252737147151</c:v>
                  </c:pt>
                  <c:pt idx="1">
                    <c:v>0.122663164236522</c:v>
                  </c:pt>
                  <c:pt idx="2">
                    <c:v>0.218172382357109</c:v>
                  </c:pt>
                  <c:pt idx="3">
                    <c:v>0.222041213649056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Year-Importance value'!$H$40:$H$43</c:f>
              <c:strCache>
                <c:ptCount val="4"/>
                <c:pt idx="0">
                  <c:v>No grazing</c:v>
                </c:pt>
                <c:pt idx="1">
                  <c:v>Light grazing</c:v>
                </c:pt>
                <c:pt idx="2">
                  <c:v>Moderate grazing</c:v>
                </c:pt>
                <c:pt idx="3">
                  <c:v>Hight grazing</c:v>
                </c:pt>
              </c:strCache>
            </c:strRef>
          </c:cat>
          <c:val>
            <c:numRef>
              <c:f>'Year-Importance value'!$L$40:$L$43</c:f>
              <c:numCache>
                <c:formatCode>General</c:formatCode>
                <c:ptCount val="4"/>
                <c:pt idx="0">
                  <c:v>0.304250744557247</c:v>
                </c:pt>
                <c:pt idx="1">
                  <c:v>0.36966170301756</c:v>
                </c:pt>
                <c:pt idx="2">
                  <c:v>0.508912314866522</c:v>
                </c:pt>
                <c:pt idx="3">
                  <c:v>0.65856786774717</c:v>
                </c:pt>
              </c:numCache>
            </c:numRef>
          </c:val>
        </c:ser>
        <c:ser>
          <c:idx val="4"/>
          <c:order val="4"/>
          <c:tx>
            <c:strRef>
              <c:f>'Year-Importance value'!$M$39</c:f>
              <c:strCache>
                <c:ptCount val="1"/>
                <c:pt idx="0">
                  <c:v>September</c:v>
                </c:pt>
              </c:strCache>
            </c:strRef>
          </c:tx>
          <c:spPr>
            <a:solidFill>
              <a:schemeClr val="accent5"/>
            </a:solidFill>
            <a:ln>
              <a:noFill/>
            </a:ln>
            <a:effectLst/>
          </c:spPr>
          <c:invertIfNegative val="0"/>
          <c:dLbls>
            <c:dLbl>
              <c:idx val="0"/>
              <c:layout>
                <c:manualLayout>
                  <c:x val="-4.70080039680738e-17"/>
                  <c:y val="-0.118028433299604"/>
                </c:manualLayout>
              </c:layout>
              <c:tx>
                <c:rich>
                  <a:bodyPr rot="0" spcFirstLastPara="1" vertOverflow="ellipsis" vert="horz" wrap="square" lIns="38100" tIns="19050" rIns="38100" bIns="19050" anchor="ctr" anchorCtr="1"/>
                  <a:lstStyle/>
                  <a:p>
                    <a:pPr>
                      <a:defRPr lang="zh-CN" sz="900" b="0" i="0" u="none" strike="noStrike" kern="1200" baseline="0">
                        <a:solidFill>
                          <a:schemeClr val="tx1">
                            <a:lumMod val="75000"/>
                            <a:lumOff val="25000"/>
                          </a:schemeClr>
                        </a:solidFill>
                        <a:latin typeface="Times New Roman" panose="02020603050405020304" pitchFamily="18" charset="0"/>
                        <a:ea typeface="+mn-ea"/>
                        <a:cs typeface="Times New Roman" panose="02020603050405020304" pitchFamily="18" charset="0"/>
                      </a:defRPr>
                    </a:pPr>
                    <a:r>
                      <a:rPr lang="en-US" altLang="zh-CN"/>
                      <a:t>ab</a:t>
                    </a:r>
                    <a:endParaRPr lang="en-US" altLang="zh-CN"/>
                  </a:p>
                </c:rich>
              </c:tx>
              <c:dLblPos val="outEnd"/>
              <c:showLegendKey val="0"/>
              <c:showVal val="1"/>
              <c:showCatName val="0"/>
              <c:showSerName val="0"/>
              <c:showPercent val="0"/>
              <c:showBubbleSize val="0"/>
              <c:extLst>
                <c:ext xmlns:c15="http://schemas.microsoft.com/office/drawing/2012/chart" uri="{CE6537A1-D6FC-4f65-9D91-7224C49458BB}">
                  <c15:layout/>
                </c:ext>
              </c:extLst>
            </c:dLbl>
            <c:dLbl>
              <c:idx val="1"/>
              <c:delete val="1"/>
            </c:dLbl>
            <c:dLbl>
              <c:idx val="2"/>
              <c:delete val="1"/>
            </c:dLbl>
            <c:dLbl>
              <c:idx val="3"/>
              <c:delete val="1"/>
            </c:dLbl>
            <c:spPr>
              <a:noFill/>
              <a:ln>
                <a:noFill/>
              </a:ln>
              <a:effectLst/>
            </c:spPr>
            <c:txPr>
              <a:bodyPr rot="0" spcFirstLastPara="1" vertOverflow="ellipsis" vert="horz" wrap="square" lIns="38100" tIns="19050" rIns="38100" bIns="19050" anchor="ctr" anchorCtr="1">
                <a:spAutoFit/>
              </a:bodyPr>
              <a:lstStyle/>
              <a:p>
                <a:pPr>
                  <a:defRPr lang="zh-CN" sz="900" b="0" i="0" u="none" strike="noStrike" kern="1200" baseline="0">
                    <a:solidFill>
                      <a:schemeClr val="tx1">
                        <a:lumMod val="75000"/>
                        <a:lumOff val="2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</a:p>
            </c:txPr>
            <c:dLblPos val="outEnd"/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layout/>
                <c15:showLeaderLines val="1"/>
                <c15:leaderLines>
                  <c:spPr>
                    <a:ln w="9525" cap="flat" cmpd="sng" algn="ctr">
                      <a:solidFill>
                        <a:schemeClr val="tx1">
                          <a:lumMod val="35000"/>
                          <a:lumOff val="65000"/>
                        </a:schemeClr>
                      </a:solidFill>
                      <a:round/>
                    </a:ln>
                    <a:effectLst/>
                  </c:spPr>
                </c15:leaderLines>
              </c:ext>
            </c:extLst>
          </c:dLbls>
          <c:errBars>
            <c:errBarType val="both"/>
            <c:errValType val="cust"/>
            <c:noEndCap val="0"/>
            <c:plus>
              <c:numRef>
                <c:f>'Year-Importance value'!$M$47:$M$50</c:f>
                <c:numCache>
                  <c:formatCode>General</c:formatCode>
                  <c:ptCount val="4"/>
                  <c:pt idx="0">
                    <c:v>0.180575378024874</c:v>
                  </c:pt>
                  <c:pt idx="1">
                    <c:v>0.178611533115831</c:v>
                  </c:pt>
                  <c:pt idx="2">
                    <c:v>0.110983544645616</c:v>
                  </c:pt>
                  <c:pt idx="3">
                    <c:v>0.0716598714584729</c:v>
                  </c:pt>
                </c:numCache>
              </c:numRef>
            </c:plus>
            <c:minus>
              <c:numRef>
                <c:f>'Year-Importance value'!$M$47:$M$50</c:f>
                <c:numCache>
                  <c:formatCode>General</c:formatCode>
                  <c:ptCount val="4"/>
                  <c:pt idx="0">
                    <c:v>0.180575378024874</c:v>
                  </c:pt>
                  <c:pt idx="1">
                    <c:v>0.178611533115831</c:v>
                  </c:pt>
                  <c:pt idx="2">
                    <c:v>0.110983544645616</c:v>
                  </c:pt>
                  <c:pt idx="3">
                    <c:v>0.0716598714584729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'Year-Importance value'!$H$40:$H$43</c:f>
              <c:strCache>
                <c:ptCount val="4"/>
                <c:pt idx="0">
                  <c:v>No grazing</c:v>
                </c:pt>
                <c:pt idx="1">
                  <c:v>Light grazing</c:v>
                </c:pt>
                <c:pt idx="2">
                  <c:v>Moderate grazing</c:v>
                </c:pt>
                <c:pt idx="3">
                  <c:v>Hight grazing</c:v>
                </c:pt>
              </c:strCache>
            </c:strRef>
          </c:cat>
          <c:val>
            <c:numRef>
              <c:f>'Year-Importance value'!$M$40:$M$43</c:f>
              <c:numCache>
                <c:formatCode>General</c:formatCode>
                <c:ptCount val="4"/>
                <c:pt idx="0">
                  <c:v>0.418826070983132</c:v>
                </c:pt>
                <c:pt idx="1">
                  <c:v>0.512796416193476</c:v>
                </c:pt>
                <c:pt idx="2">
                  <c:v>0.723007747719272</c:v>
                </c:pt>
                <c:pt idx="3">
                  <c:v>0.779641386333336</c:v>
                </c:pt>
              </c:numCache>
            </c:numRef>
          </c:val>
        </c:ser>
        <c:dLbls>
          <c:showLegendKey val="0"/>
          <c:showVal val="1"/>
          <c:showCatName val="0"/>
          <c:showSerName val="0"/>
          <c:showPercent val="0"/>
          <c:showBubbleSize val="0"/>
        </c:dLbls>
        <c:gapWidth val="219"/>
        <c:axId val="1010412959"/>
        <c:axId val="620706799"/>
      </c:barChart>
      <c:catAx>
        <c:axId val="1010412959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Grazing intensity</a:t>
                </a:r>
                <a:endParaRPr lang="zh-CN" altLang="en-US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394601453664446"/>
              <c:y val="0.891880187797796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620706799"/>
        <c:crosses val="autoZero"/>
        <c:auto val="1"/>
        <c:lblAlgn val="ctr"/>
        <c:lblOffset val="100"/>
        <c:noMultiLvlLbl val="0"/>
      </c:catAx>
      <c:valAx>
        <c:axId val="620706799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Important value</a:t>
                </a:r>
                <a:r>
                  <a:rPr lang="en-US" altLang="zh-CN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 of </a:t>
                </a:r>
                <a:r>
                  <a:rPr lang="en-US" altLang="zh-CN" i="1" baseline="0">
                    <a:latin typeface="Times New Roman" panose="02020603050405020304" pitchFamily="18" charset="0"/>
                    <a:cs typeface="Times New Roman" panose="02020603050405020304" pitchFamily="18" charset="0"/>
                  </a:rPr>
                  <a:t>Stipa breviflora</a:t>
                </a:r>
                <a:endParaRPr lang="zh-CN" altLang="en-US" i="1">
                  <a:latin typeface="Times New Roman" panose="02020603050405020304" pitchFamily="18" charset="0"/>
                  <a:cs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0122947708459519"/>
              <c:y val="0.0681596668954047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in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1010412959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ayout>
        <c:manualLayout>
          <c:xMode val="edge"/>
          <c:yMode val="edge"/>
          <c:x val="0.245568210351466"/>
          <c:y val="0.0500988952312193"/>
          <c:w val="0.540601506986606"/>
          <c:h val="0.09973474060423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</a:p>
      </c:txPr>
    </c:legend>
    <c:plotVisOnly val="1"/>
    <c:dispBlanksAs val="gap"/>
    <c:showDLblsOverMax val="0"/>
    <c:extLst>
      <c:ext uri="{0b15fc19-7d7d-44ad-8c2d-2c3a37ce22c3}">
        <chartProps xmlns="https://web.wps.cn/et/2018/main" chartId="{d7fa1236-a656-41a5-aba7-448f3dc1d892}"/>
      </c:ext>
    </c:extLst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radarChart>
        <c:radarStyle val="marker"/>
        <c:varyColors val="0"/>
        <c:ser>
          <c:idx val="0"/>
          <c:order val="0"/>
          <c:tx>
            <c:strRef>
              <c:f>'Year-Importance value'!$H$40</c:f>
              <c:strCache>
                <c:ptCount val="1"/>
                <c:pt idx="0">
                  <c:v>No grazing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cat>
            <c:strRef>
              <c:f>'Year-Importance value'!$I$39:$M$39</c:f>
              <c:strCache>
                <c:ptCount val="5"/>
                <c:pt idx="0">
                  <c:v>May</c:v>
                </c:pt>
                <c:pt idx="1">
                  <c:v> June</c:v>
                </c:pt>
                <c:pt idx="2">
                  <c:v>July</c:v>
                </c:pt>
                <c:pt idx="3">
                  <c:v>August</c:v>
                </c:pt>
                <c:pt idx="4">
                  <c:v>September</c:v>
                </c:pt>
              </c:strCache>
            </c:strRef>
          </c:cat>
          <c:val>
            <c:numRef>
              <c:f>'Year-Importance value'!$I$40:$M$40</c:f>
              <c:numCache>
                <c:formatCode>General</c:formatCode>
                <c:ptCount val="5"/>
                <c:pt idx="0">
                  <c:v>0.394087693859349</c:v>
                </c:pt>
                <c:pt idx="1">
                  <c:v>0.325692376589327</c:v>
                </c:pt>
                <c:pt idx="2">
                  <c:v>0.215074700994823</c:v>
                </c:pt>
                <c:pt idx="3">
                  <c:v>0.304250744557247</c:v>
                </c:pt>
                <c:pt idx="4">
                  <c:v>0.418826070983132</c:v>
                </c:pt>
              </c:numCache>
            </c:numRef>
          </c:val>
        </c:ser>
        <c:ser>
          <c:idx val="1"/>
          <c:order val="1"/>
          <c:tx>
            <c:strRef>
              <c:f>'Year-Importance value'!$H$41</c:f>
              <c:strCache>
                <c:ptCount val="1"/>
                <c:pt idx="0">
                  <c:v>Light grazing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cat>
            <c:strRef>
              <c:f>'Year-Importance value'!$I$39:$M$39</c:f>
              <c:strCache>
                <c:ptCount val="5"/>
                <c:pt idx="0">
                  <c:v>May</c:v>
                </c:pt>
                <c:pt idx="1">
                  <c:v> June</c:v>
                </c:pt>
                <c:pt idx="2">
                  <c:v>July</c:v>
                </c:pt>
                <c:pt idx="3">
                  <c:v>August</c:v>
                </c:pt>
                <c:pt idx="4">
                  <c:v>September</c:v>
                </c:pt>
              </c:strCache>
            </c:strRef>
          </c:cat>
          <c:val>
            <c:numRef>
              <c:f>'Year-Importance value'!$I$41:$M$41</c:f>
              <c:numCache>
                <c:formatCode>General</c:formatCode>
                <c:ptCount val="5"/>
                <c:pt idx="0">
                  <c:v>0.491919714851739</c:v>
                </c:pt>
                <c:pt idx="1">
                  <c:v>0.420566747756555</c:v>
                </c:pt>
                <c:pt idx="2">
                  <c:v>0.338313291230085</c:v>
                </c:pt>
                <c:pt idx="3">
                  <c:v>0.36966170301756</c:v>
                </c:pt>
                <c:pt idx="4">
                  <c:v>0.512796416193476</c:v>
                </c:pt>
              </c:numCache>
            </c:numRef>
          </c:val>
        </c:ser>
        <c:ser>
          <c:idx val="2"/>
          <c:order val="2"/>
          <c:tx>
            <c:strRef>
              <c:f>'Year-Importance value'!$H$42</c:f>
              <c:strCache>
                <c:ptCount val="1"/>
                <c:pt idx="0">
                  <c:v>Moderate grazing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cat>
            <c:strRef>
              <c:f>'Year-Importance value'!$I$39:$M$39</c:f>
              <c:strCache>
                <c:ptCount val="5"/>
                <c:pt idx="0">
                  <c:v>May</c:v>
                </c:pt>
                <c:pt idx="1">
                  <c:v> June</c:v>
                </c:pt>
                <c:pt idx="2">
                  <c:v>July</c:v>
                </c:pt>
                <c:pt idx="3">
                  <c:v>August</c:v>
                </c:pt>
                <c:pt idx="4">
                  <c:v>September</c:v>
                </c:pt>
              </c:strCache>
            </c:strRef>
          </c:cat>
          <c:val>
            <c:numRef>
              <c:f>'Year-Importance value'!$I$42:$M$42</c:f>
              <c:numCache>
                <c:formatCode>General</c:formatCode>
                <c:ptCount val="5"/>
                <c:pt idx="0">
                  <c:v>0.564697200654979</c:v>
                </c:pt>
                <c:pt idx="1">
                  <c:v>0.604920320300489</c:v>
                </c:pt>
                <c:pt idx="2">
                  <c:v>0.492867903352173</c:v>
                </c:pt>
                <c:pt idx="3">
                  <c:v>0.508912314866522</c:v>
                </c:pt>
                <c:pt idx="4">
                  <c:v>0.723007747719272</c:v>
                </c:pt>
              </c:numCache>
            </c:numRef>
          </c:val>
        </c:ser>
        <c:ser>
          <c:idx val="3"/>
          <c:order val="3"/>
          <c:tx>
            <c:strRef>
              <c:f>'Year-Importance value'!$H$43</c:f>
              <c:strCache>
                <c:ptCount val="1"/>
                <c:pt idx="0">
                  <c:v>Hight grazing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cat>
            <c:strRef>
              <c:f>'Year-Importance value'!$I$39:$M$39</c:f>
              <c:strCache>
                <c:ptCount val="5"/>
                <c:pt idx="0">
                  <c:v>May</c:v>
                </c:pt>
                <c:pt idx="1">
                  <c:v> June</c:v>
                </c:pt>
                <c:pt idx="2">
                  <c:v>July</c:v>
                </c:pt>
                <c:pt idx="3">
                  <c:v>August</c:v>
                </c:pt>
                <c:pt idx="4">
                  <c:v>September</c:v>
                </c:pt>
              </c:strCache>
            </c:strRef>
          </c:cat>
          <c:val>
            <c:numRef>
              <c:f>'Year-Importance value'!$I$43:$M$43</c:f>
              <c:numCache>
                <c:formatCode>General</c:formatCode>
                <c:ptCount val="5"/>
                <c:pt idx="0">
                  <c:v>0.683456472926104</c:v>
                </c:pt>
                <c:pt idx="1">
                  <c:v>0.585754941793062</c:v>
                </c:pt>
                <c:pt idx="2">
                  <c:v>0.595874489597002</c:v>
                </c:pt>
                <c:pt idx="3">
                  <c:v>0.65856786774717</c:v>
                </c:pt>
                <c:pt idx="4">
                  <c:v>0.779641386333336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817918258"/>
        <c:axId val="912565662"/>
      </c:radarChart>
      <c:catAx>
        <c:axId val="817918258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912565662"/>
        <c:crosses val="autoZero"/>
        <c:auto val="1"/>
        <c:lblAlgn val="ctr"/>
        <c:lblOffset val="100"/>
        <c:noMultiLvlLbl val="0"/>
      </c:catAx>
      <c:valAx>
        <c:axId val="91256566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81791825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  <c:extLst>
      <c:ext uri="{0b15fc19-7d7d-44ad-8c2d-2c3a37ce22c3}">
        <chartProps xmlns="https://web.wps.cn/et/2018/main" chartId="{c788331d-219f-469c-af63-2bb96bdd5638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radarChart>
        <c:radarStyle val="marker"/>
        <c:varyColors val="0"/>
        <c:ser>
          <c:idx val="0"/>
          <c:order val="0"/>
          <c:tx>
            <c:strRef>
              <c:f>'Year-Importance value'!$K$4</c:f>
              <c:strCache>
                <c:ptCount val="1"/>
                <c:pt idx="0">
                  <c:v>No grazing</c:v>
                </c:pt>
              </c:strCache>
            </c:strRef>
          </c:tx>
          <c:spPr>
            <a:ln w="28575" cap="rnd">
              <a:solidFill>
                <a:schemeClr val="accent1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cat>
            <c:numRef>
              <c:f>'Year-Importance value'!$L$3:$O$3</c:f>
              <c:numCache>
                <c:formatCode>General</c:formatCode>
                <c:ptCount val="4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</c:numCache>
            </c:numRef>
          </c:cat>
          <c:val>
            <c:numRef>
              <c:f>'Year-Importance value'!$L$4:$O$4</c:f>
              <c:numCache>
                <c:formatCode>General</c:formatCode>
                <c:ptCount val="4"/>
                <c:pt idx="0">
                  <c:v>0.227514575375871</c:v>
                </c:pt>
                <c:pt idx="1">
                  <c:v>0.439795222304739</c:v>
                </c:pt>
                <c:pt idx="2">
                  <c:v>0.318387260388426</c:v>
                </c:pt>
                <c:pt idx="3">
                  <c:v>0.340648211518065</c:v>
                </c:pt>
              </c:numCache>
            </c:numRef>
          </c:val>
        </c:ser>
        <c:ser>
          <c:idx val="1"/>
          <c:order val="1"/>
          <c:tx>
            <c:strRef>
              <c:f>'Year-Importance value'!$K$5</c:f>
              <c:strCache>
                <c:ptCount val="1"/>
                <c:pt idx="0">
                  <c:v>Light grazing</c:v>
                </c:pt>
              </c:strCache>
            </c:strRef>
          </c:tx>
          <c:spPr>
            <a:ln w="28575" cap="rnd">
              <a:solidFill>
                <a:schemeClr val="accent2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cat>
            <c:numRef>
              <c:f>'Year-Importance value'!$L$3:$O$3</c:f>
              <c:numCache>
                <c:formatCode>General</c:formatCode>
                <c:ptCount val="4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</c:numCache>
            </c:numRef>
          </c:cat>
          <c:val>
            <c:numRef>
              <c:f>'Year-Importance value'!$L$5:$O$5</c:f>
              <c:numCache>
                <c:formatCode>General</c:formatCode>
                <c:ptCount val="4"/>
                <c:pt idx="0">
                  <c:v>0.347957964164016</c:v>
                </c:pt>
                <c:pt idx="1">
                  <c:v>0.540327751513599</c:v>
                </c:pt>
                <c:pt idx="2">
                  <c:v>0.409278895264359</c:v>
                </c:pt>
                <c:pt idx="3">
                  <c:v>0.409041687497558</c:v>
                </c:pt>
              </c:numCache>
            </c:numRef>
          </c:val>
        </c:ser>
        <c:ser>
          <c:idx val="2"/>
          <c:order val="2"/>
          <c:tx>
            <c:strRef>
              <c:f>'Year-Importance value'!$K$6</c:f>
              <c:strCache>
                <c:ptCount val="1"/>
                <c:pt idx="0">
                  <c:v>Moderate grazing</c:v>
                </c:pt>
              </c:strCache>
            </c:strRef>
          </c:tx>
          <c:spPr>
            <a:ln w="28575" cap="rnd">
              <a:solidFill>
                <a:schemeClr val="accent3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cat>
            <c:numRef>
              <c:f>'Year-Importance value'!$L$3:$O$3</c:f>
              <c:numCache>
                <c:formatCode>General</c:formatCode>
                <c:ptCount val="4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</c:numCache>
            </c:numRef>
          </c:cat>
          <c:val>
            <c:numRef>
              <c:f>'Year-Importance value'!$L$6:$O$6</c:f>
              <c:numCache>
                <c:formatCode>General</c:formatCode>
                <c:ptCount val="4"/>
                <c:pt idx="0">
                  <c:v>0.487072837402376</c:v>
                </c:pt>
                <c:pt idx="1">
                  <c:v>0.740011740756132</c:v>
                </c:pt>
                <c:pt idx="2">
                  <c:v>0.547964051391354</c:v>
                </c:pt>
                <c:pt idx="3">
                  <c:v>0.540475759964887</c:v>
                </c:pt>
              </c:numCache>
            </c:numRef>
          </c:val>
        </c:ser>
        <c:ser>
          <c:idx val="3"/>
          <c:order val="3"/>
          <c:tx>
            <c:strRef>
              <c:f>'Year-Importance value'!$K$7</c:f>
              <c:strCache>
                <c:ptCount val="1"/>
                <c:pt idx="0">
                  <c:v>Hight grazing</c:v>
                </c:pt>
              </c:strCache>
            </c:strRef>
          </c:tx>
          <c:spPr>
            <a:ln w="28575" cap="rnd">
              <a:solidFill>
                <a:schemeClr val="accent4"/>
              </a:solidFill>
              <a:round/>
            </a:ln>
            <a:effectLst/>
          </c:spPr>
          <c:marker>
            <c:symbol val="none"/>
          </c:marker>
          <c:dLbls>
            <c:delete val="1"/>
          </c:dLbls>
          <c:cat>
            <c:numRef>
              <c:f>'Year-Importance value'!$L$3:$O$3</c:f>
              <c:numCache>
                <c:formatCode>General</c:formatCode>
                <c:ptCount val="4"/>
                <c:pt idx="0">
                  <c:v>2016</c:v>
                </c:pt>
                <c:pt idx="1">
                  <c:v>2017</c:v>
                </c:pt>
                <c:pt idx="2">
                  <c:v>2018</c:v>
                </c:pt>
                <c:pt idx="3">
                  <c:v>2019</c:v>
                </c:pt>
              </c:numCache>
            </c:numRef>
          </c:cat>
          <c:val>
            <c:numRef>
              <c:f>'Year-Importance value'!$L$7:$O$7</c:f>
              <c:numCache>
                <c:formatCode>General</c:formatCode>
                <c:ptCount val="4"/>
                <c:pt idx="0">
                  <c:v>0.566069750818684</c:v>
                </c:pt>
                <c:pt idx="1">
                  <c:v>0.851048018752103</c:v>
                </c:pt>
                <c:pt idx="2">
                  <c:v>0.618699509048139</c:v>
                </c:pt>
                <c:pt idx="3">
                  <c:v>0.606818848098412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919771305"/>
        <c:axId val="902518124"/>
      </c:radarChart>
      <c:catAx>
        <c:axId val="919771305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902518124"/>
        <c:crosses val="autoZero"/>
        <c:auto val="1"/>
        <c:lblAlgn val="ctr"/>
        <c:lblOffset val="100"/>
        <c:noMultiLvlLbl val="0"/>
      </c:catAx>
      <c:valAx>
        <c:axId val="90251812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lt1">
                  <a:lumMod val="902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</a:p>
        </c:txPr>
        <c:crossAx val="919771305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/>
      <c:overlay val="0"/>
      <c:spPr>
        <a:noFill/>
        <a:ln>
          <a:noFill/>
        </a:ln>
        <a:effectLst/>
      </c:spPr>
      <c:txPr>
        <a:bodyPr rot="0" spcFirstLastPara="0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</a:p>
      </c:txPr>
    </c:legend>
    <c:plotVisOnly val="1"/>
    <c:dispBlanksAs val="gap"/>
    <c:showDLblsOverMax val="0"/>
    <c:extLst>
      <c:ext uri="{0b15fc19-7d7d-44ad-8c2d-2c3a37ce22c3}">
        <chartProps xmlns="https://web.wps.cn/et/2018/main" chartId="{fbcabbd7-12bc-4572-bc5d-be76ccfb4480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75113122171946"/>
          <c:y val="0.0376534788540246"/>
          <c:w val="0.793212669683258"/>
          <c:h val="0.762019099590723"/>
        </c:manualLayout>
      </c:layout>
      <c:barChart>
        <c:barDir val="col"/>
        <c:grouping val="clustered"/>
        <c:varyColors val="0"/>
        <c:ser>
          <c:idx val="0"/>
          <c:order val="0"/>
          <c:spPr>
            <a:pattFill prst="ltHorz">
              <a:fgClr>
                <a:srgbClr val="5B9BD5"/>
              </a:fgClr>
              <a:bgClr>
                <a:srgbClr val="FFFFFF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dLbls>
            <c:delete val="1"/>
          </c:dLbls>
          <c:cat>
            <c:strRef>
              <c:f>'Year-Importance value'!$R$4:$R$7</c:f>
              <c:strCache>
                <c:ptCount val="4"/>
                <c:pt idx="0">
                  <c:v>No grazing</c:v>
                </c:pt>
                <c:pt idx="1">
                  <c:v>Light grazing</c:v>
                </c:pt>
                <c:pt idx="2">
                  <c:v>Moderate grazing</c:v>
                </c:pt>
                <c:pt idx="3">
                  <c:v>Hight grazing</c:v>
                </c:pt>
              </c:strCache>
            </c:strRef>
          </c:cat>
          <c:val>
            <c:numRef>
              <c:f>'Year-Importance value'!$S$4:$S$7</c:f>
              <c:numCache>
                <c:formatCode>General</c:formatCode>
                <c:ptCount val="4"/>
                <c:pt idx="0">
                  <c:v>0.336117264457421</c:v>
                </c:pt>
                <c:pt idx="1">
                  <c:v>0.417846631053721</c:v>
                </c:pt>
                <c:pt idx="2">
                  <c:v>0.559678428671787</c:v>
                </c:pt>
                <c:pt idx="3">
                  <c:v>0.633738939888873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46"/>
        <c:overlap val="-28"/>
        <c:axId val="752355742"/>
        <c:axId val="959295638"/>
      </c:barChart>
      <c:catAx>
        <c:axId val="752355742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defRPr>
                </a:pPr>
                <a:r>
                  <a:rPr lang="en-US" altLang="zh-CN"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rPr>
                  <a:t>Grazing intensity</a:t>
                </a:r>
                <a:endParaRPr lang="en-US" altLang="zh-CN">
                  <a:latin typeface="Times New Roman" panose="02020603050405020304" pitchFamily="18" charset="0"/>
                  <a:ea typeface="Times New Roman" panose="02020603050405020304" pitchFamily="18" charset="0"/>
                  <a:cs typeface="Times New Roman" panose="02020603050405020304" pitchFamily="18" charset="0"/>
                  <a:sym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432934907834101"/>
              <c:y val="0.893161290322581"/>
            </c:manualLayout>
          </c:layout>
          <c:overlay val="0"/>
          <c:spPr>
            <a:noFill/>
            <a:ln>
              <a:noFill/>
            </a:ln>
            <a:effectLst/>
          </c:spPr>
        </c:title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8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  <c:crossAx val="959295638"/>
        <c:crosses val="autoZero"/>
        <c:auto val="1"/>
        <c:lblAlgn val="ctr"/>
        <c:lblOffset val="100"/>
        <c:noMultiLvlLbl val="0"/>
      </c:catAx>
      <c:valAx>
        <c:axId val="959295638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defRPr>
                </a:pPr>
                <a:r>
                  <a:rPr lang="en-US" altLang="zh-CN"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rPr>
                  <a:t>Important value of Stipa breviflora</a:t>
                </a:r>
                <a:endParaRPr lang="en-US" altLang="zh-CN">
                  <a:latin typeface="Times New Roman" panose="02020603050405020304" pitchFamily="18" charset="0"/>
                  <a:ea typeface="Times New Roman" panose="02020603050405020304" pitchFamily="18" charset="0"/>
                  <a:cs typeface="Times New Roman" panose="02020603050405020304" pitchFamily="18" charset="0"/>
                  <a:sym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0177711283024376"/>
              <c:y val="0.193541909078907"/>
            </c:manualLayout>
          </c:layout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prstDash val="solid"/>
            <a:miter lim="800000"/>
          </a:ln>
          <a:effectLst/>
          <a:sp3d>
            <a:extrusionClr>
              <a:srgbClr val="FFFFFF"/>
            </a:extrusionClr>
            <a:contourClr>
              <a:srgbClr val="FFFFFF"/>
            </a:contourClr>
          </a:sp3d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  <c:crossAx val="75235574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619f902b-2b17-46e1-ab89-05200b4f0ef8}"/>
      </c:ext>
    </c:extLst>
  </c:chart>
  <c:spPr>
    <a:solidFill>
      <a:schemeClr val="bg1"/>
    </a:solidFill>
    <a:ln w="9525" cap="flat" cmpd="sng" algn="ctr">
      <a:solidFill>
        <a:schemeClr val="tx1"/>
      </a:solidFill>
      <a:round/>
    </a:ln>
    <a:effectLst/>
  </c:spPr>
  <c:txPr>
    <a:bodyPr/>
    <a:lstStyle/>
    <a:p>
      <a:pPr>
        <a:defRPr lang="zh-CN">
          <a:latin typeface="Times New Roman" panose="02020603050405020304" pitchFamily="18" charset="0"/>
          <a:ea typeface="Times New Roman" panose="02020603050405020304" pitchFamily="18" charset="0"/>
          <a:cs typeface="Times New Roman" panose="02020603050405020304" pitchFamily="18" charset="0"/>
          <a:sym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'Year-Importance value'!$J$53:$N$53</c:f>
              <c:strCache>
                <c:ptCount val="5"/>
                <c:pt idx="0">
                  <c:v>May</c:v>
                </c:pt>
                <c:pt idx="1">
                  <c:v> June</c:v>
                </c:pt>
                <c:pt idx="2">
                  <c:v>July</c:v>
                </c:pt>
                <c:pt idx="3">
                  <c:v>August</c:v>
                </c:pt>
                <c:pt idx="4">
                  <c:v>September</c:v>
                </c:pt>
              </c:strCache>
            </c:strRef>
          </c:cat>
          <c:val>
            <c:numRef>
              <c:f>'Year-Importance value'!$J$54:$N$54</c:f>
              <c:numCache>
                <c:formatCode>General</c:formatCode>
                <c:ptCount val="5"/>
                <c:pt idx="0">
                  <c:v>0.533540270573043</c:v>
                </c:pt>
                <c:pt idx="1">
                  <c:v>0.484233596609858</c:v>
                </c:pt>
                <c:pt idx="2">
                  <c:v>0.410532596293521</c:v>
                </c:pt>
                <c:pt idx="3">
                  <c:v>0.460348157547125</c:v>
                </c:pt>
                <c:pt idx="4">
                  <c:v>0.60856790530730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46"/>
        <c:overlap val="-28"/>
        <c:axId val="966214227"/>
        <c:axId val="597553891"/>
      </c:barChart>
      <c:catAx>
        <c:axId val="966214227"/>
        <c:scaling>
          <c:orientation val="minMax"/>
        </c:scaling>
        <c:delete val="0"/>
        <c:axPos val="b"/>
        <c:title>
          <c:tx>
            <c:rich>
              <a:bodyPr rot="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defRPr>
                </a:pPr>
                <a:r>
                  <a:rPr lang="en-US" altLang="zh-CN"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rPr>
                  <a:t>Month</a:t>
                </a:r>
                <a:endParaRPr lang="en-US" altLang="zh-CN">
                  <a:latin typeface="Times New Roman" panose="02020603050405020304" pitchFamily="18" charset="0"/>
                  <a:ea typeface="Times New Roman" panose="02020603050405020304" pitchFamily="18" charset="0"/>
                  <a:cs typeface="Times New Roman" panose="02020603050405020304" pitchFamily="18" charset="0"/>
                  <a:sym typeface="Times New Roman" panose="02020603050405020304" pitchFamily="18" charset="0"/>
                </a:endParaRPr>
              </a:p>
            </c:rich>
          </c:tx>
          <c:layout>
            <c:manualLayout>
              <c:xMode val="edge"/>
              <c:yMode val="edge"/>
              <c:x val="0.499973684210526"/>
              <c:y val="0.880092592592593"/>
            </c:manualLayout>
          </c:layout>
          <c:overlay val="0"/>
          <c:spPr>
            <a:noFill/>
            <a:ln>
              <a:noFill/>
            </a:ln>
            <a:effectLst/>
          </c:spPr>
        </c:title>
        <c:majorTickMark val="out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  <c:crossAx val="597553891"/>
        <c:crosses val="autoZero"/>
        <c:auto val="1"/>
        <c:lblAlgn val="ctr"/>
        <c:lblOffset val="100"/>
        <c:noMultiLvlLbl val="0"/>
      </c:catAx>
      <c:valAx>
        <c:axId val="597553891"/>
        <c:scaling>
          <c:orientation val="minMax"/>
        </c:scaling>
        <c:delete val="0"/>
        <c:axPos val="l"/>
        <c:title>
          <c:tx>
            <c:rich>
              <a:bodyPr rot="-5400000" spcFirstLastPara="0" vertOverflow="ellipsis" vert="horz" wrap="square" anchor="ctr" anchorCtr="1"/>
              <a:lstStyle/>
              <a:p>
                <a:pPr defTabSz="914400">
                  <a:defRPr lang="zh-CN"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defRPr>
                </a:pPr>
                <a:r>
                  <a:rPr lang="en-US" altLang="zh-CN">
                    <a:latin typeface="Times New Roman" panose="02020603050405020304" pitchFamily="18" charset="0"/>
                    <a:ea typeface="Times New Roman" panose="02020603050405020304" pitchFamily="18" charset="0"/>
                    <a:cs typeface="Times New Roman" panose="02020603050405020304" pitchFamily="18" charset="0"/>
                    <a:sym typeface="Times New Roman" panose="02020603050405020304" pitchFamily="18" charset="0"/>
                  </a:rPr>
                  <a:t>Important value of Stipa breviflora </a:t>
                </a:r>
                <a:endParaRPr lang="en-US" altLang="zh-CN">
                  <a:latin typeface="Times New Roman" panose="02020603050405020304" pitchFamily="18" charset="0"/>
                  <a:ea typeface="Times New Roman" panose="02020603050405020304" pitchFamily="18" charset="0"/>
                  <a:cs typeface="Times New Roman" panose="02020603050405020304" pitchFamily="18" charset="0"/>
                  <a:sym typeface="Times New Roman" panose="02020603050405020304" pitchFamily="18" charset="0"/>
                </a:endParaRP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</c:title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0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Times New Roman" panose="02020603050405020304" pitchFamily="18" charset="0"/>
                <a:cs typeface="Times New Roman" panose="02020603050405020304" pitchFamily="18" charset="0"/>
                <a:sym typeface="Times New Roman" panose="02020603050405020304" pitchFamily="18" charset="0"/>
              </a:defRPr>
            </a:pPr>
          </a:p>
        </c:txPr>
        <c:crossAx val="966214227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  <c:extLst>
      <c:ext uri="{0b15fc19-7d7d-44ad-8c2d-2c3a37ce22c3}">
        <chartProps xmlns="https://web.wps.cn/et/2018/main" chartId="{77a39f10-cc9a-4fa9-bd5a-73fcbc51e466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>
          <a:latin typeface="Times New Roman" panose="02020603050405020304" pitchFamily="18" charset="0"/>
          <a:ea typeface="Times New Roman" panose="02020603050405020304" pitchFamily="18" charset="0"/>
          <a:cs typeface="Times New Roman" panose="02020603050405020304" pitchFamily="18" charset="0"/>
          <a:sym typeface="Times New Roman" panose="02020603050405020304" pitchFamily="18" charset="0"/>
        </a:defRPr>
      </a:pPr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1027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0">
      <cs:styleClr val="auto"/>
    </cs:fillRef>
    <cs:effectRef idx="0"/>
    <cs:fontRef idx="minor">
      <a:schemeClr val="dk1"/>
    </cs:fontRef>
    <cs:spPr>
      <a:ln w="28575" cap="rnd">
        <a:solidFill>
          <a:schemeClr val="phClr"/>
        </a:solidFill>
        <a:round/>
      </a:ln>
      <a:effectLst/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1027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0">
      <cs:styleClr val="auto"/>
    </cs:fillRef>
    <cs:effectRef idx="0"/>
    <cs:fontRef idx="minor">
      <a:schemeClr val="dk1"/>
    </cs:fontRef>
    <cs:spPr>
      <a:ln w="28575" cap="rnd">
        <a:solidFill>
          <a:schemeClr val="phClr"/>
        </a:solidFill>
        <a:round/>
      </a:ln>
      <a:effectLst/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100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>
        <a:noFill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100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10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10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>
      <cs:styleClr val="auto"/>
    </cs:lnRef>
    <cs:fillRef idx="1">
      <cs:styleClr val="auto"/>
    </cs:fillRef>
    <cs:effectRef idx="0"/>
    <cs:fontRef idx="minor">
      <a:schemeClr val="dk1"/>
    </cs:fontRef>
    <cs:spPr>
      <a:ln>
        <a:noFill/>
      </a:ln>
      <a:effectLst/>
    </cs:spPr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lt1">
            <a:lumMod val="902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75000"/>
        <a:lumOff val="25000"/>
      </a:schemeClr>
    </cs:fontRef>
    <cs:defRPr sz="1400" b="1" kern="120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ustomStorage/customStorage.xml><?xml version="1.0" encoding="utf-8"?>
<customStorage xmlns="https://web.wps.cn/et/2018/main">
  <book/>
  <sheets/>
</customStorage>
</file>

<file path=xl/drawings/_rels/drawing1.xml.rels><?xml version="1.0" encoding="UTF-8" standalone="yes"?>
<Relationships xmlns="http://schemas.openxmlformats.org/package/2006/relationships"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13</xdr:col>
      <xdr:colOff>123825</xdr:colOff>
      <xdr:row>21</xdr:row>
      <xdr:rowOff>7620</xdr:rowOff>
    </xdr:from>
    <xdr:to>
      <xdr:col>19</xdr:col>
      <xdr:colOff>398145</xdr:colOff>
      <xdr:row>36</xdr:row>
      <xdr:rowOff>64770</xdr:rowOff>
    </xdr:to>
    <xdr:graphicFrame>
      <xdr:nvGraphicFramePr>
        <xdr:cNvPr id="3" name="图表 2"/>
        <xdr:cNvGraphicFramePr/>
      </xdr:nvGraphicFramePr>
      <xdr:xfrm>
        <a:off x="10776585" y="3768090"/>
        <a:ext cx="5539740" cy="2743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6</xdr:col>
      <xdr:colOff>659130</xdr:colOff>
      <xdr:row>71</xdr:row>
      <xdr:rowOff>49530</xdr:rowOff>
    </xdr:from>
    <xdr:to>
      <xdr:col>12</xdr:col>
      <xdr:colOff>76200</xdr:colOff>
      <xdr:row>86</xdr:row>
      <xdr:rowOff>22860</xdr:rowOff>
    </xdr:to>
    <xdr:graphicFrame>
      <xdr:nvGraphicFramePr>
        <xdr:cNvPr id="4" name="图表 3"/>
        <xdr:cNvGraphicFramePr/>
      </xdr:nvGraphicFramePr>
      <xdr:xfrm>
        <a:off x="4773930" y="12763500"/>
        <a:ext cx="4979670" cy="265938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372745</xdr:colOff>
      <xdr:row>56</xdr:row>
      <xdr:rowOff>148590</xdr:rowOff>
    </xdr:from>
    <xdr:to>
      <xdr:col>15</xdr:col>
      <xdr:colOff>326390</xdr:colOff>
      <xdr:row>69</xdr:row>
      <xdr:rowOff>146050</xdr:rowOff>
    </xdr:to>
    <xdr:graphicFrame>
      <xdr:nvGraphicFramePr>
        <xdr:cNvPr id="5" name="图表 4"/>
        <xdr:cNvGraphicFramePr/>
      </xdr:nvGraphicFramePr>
      <xdr:xfrm>
        <a:off x="10050145" y="10176510"/>
        <a:ext cx="2590165" cy="232537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9</xdr:col>
      <xdr:colOff>624840</xdr:colOff>
      <xdr:row>21</xdr:row>
      <xdr:rowOff>156210</xdr:rowOff>
    </xdr:from>
    <xdr:to>
      <xdr:col>13</xdr:col>
      <xdr:colOff>33655</xdr:colOff>
      <xdr:row>35</xdr:row>
      <xdr:rowOff>107950</xdr:rowOff>
    </xdr:to>
    <xdr:graphicFrame>
      <xdr:nvGraphicFramePr>
        <xdr:cNvPr id="6" name="图表 5"/>
        <xdr:cNvGraphicFramePr/>
      </xdr:nvGraphicFramePr>
      <xdr:xfrm>
        <a:off x="7376160" y="3916680"/>
        <a:ext cx="3310255" cy="24587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6</xdr:col>
      <xdr:colOff>664210</xdr:colOff>
      <xdr:row>56</xdr:row>
      <xdr:rowOff>154305</xdr:rowOff>
    </xdr:from>
    <xdr:to>
      <xdr:col>12</xdr:col>
      <xdr:colOff>189230</xdr:colOff>
      <xdr:row>69</xdr:row>
      <xdr:rowOff>153670</xdr:rowOff>
    </xdr:to>
    <xdr:graphicFrame>
      <xdr:nvGraphicFramePr>
        <xdr:cNvPr id="7" name="图表 6"/>
        <xdr:cNvGraphicFramePr/>
      </xdr:nvGraphicFramePr>
      <xdr:xfrm>
        <a:off x="4779010" y="10182225"/>
        <a:ext cx="5087620" cy="232727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</xdr:col>
      <xdr:colOff>190500</xdr:colOff>
      <xdr:row>57</xdr:row>
      <xdr:rowOff>86360</xdr:rowOff>
    </xdr:from>
    <xdr:to>
      <xdr:col>6</xdr:col>
      <xdr:colOff>395605</xdr:colOff>
      <xdr:row>70</xdr:row>
      <xdr:rowOff>109855</xdr:rowOff>
    </xdr:to>
    <xdr:graphicFrame>
      <xdr:nvGraphicFramePr>
        <xdr:cNvPr id="9" name="图表 8"/>
        <xdr:cNvGraphicFramePr/>
      </xdr:nvGraphicFramePr>
      <xdr:xfrm>
        <a:off x="876300" y="10293350"/>
        <a:ext cx="3634105" cy="2351405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3:S61"/>
  <sheetViews>
    <sheetView tabSelected="1" workbookViewId="0">
      <selection activeCell="Q41" sqref="Q41"/>
    </sheetView>
  </sheetViews>
  <sheetFormatPr defaultColWidth="9" defaultRowHeight="14.1"/>
  <cols>
    <col min="7" max="7" width="12.8"/>
    <col min="9" max="14" width="12.8"/>
    <col min="16" max="16" width="12.8"/>
    <col min="18" max="18" width="16.5" customWidth="1"/>
  </cols>
  <sheetData>
    <row r="3" spans="2:15">
      <c r="B3" t="s">
        <v>0</v>
      </c>
      <c r="C3" t="s">
        <v>1</v>
      </c>
      <c r="D3" t="s">
        <v>2</v>
      </c>
      <c r="E3" t="s">
        <v>3</v>
      </c>
      <c r="F3" t="s">
        <v>4</v>
      </c>
      <c r="G3" t="s">
        <v>5</v>
      </c>
      <c r="H3" t="s">
        <v>6</v>
      </c>
      <c r="L3">
        <v>2016</v>
      </c>
      <c r="M3">
        <v>2017</v>
      </c>
      <c r="N3">
        <v>2018</v>
      </c>
      <c r="O3">
        <v>2019</v>
      </c>
    </row>
    <row r="4" spans="1:19">
      <c r="A4" t="s">
        <v>7</v>
      </c>
      <c r="B4">
        <v>0.353600260610449</v>
      </c>
      <c r="C4">
        <v>0.265285871354118</v>
      </c>
      <c r="D4">
        <v>0.123354664509365</v>
      </c>
      <c r="E4">
        <v>0.178372060586717</v>
      </c>
      <c r="F4">
        <v>0.216960019818709</v>
      </c>
      <c r="G4">
        <f>AVERAGE(B4:F4)</f>
        <v>0.227514575375872</v>
      </c>
      <c r="H4">
        <v>0.0876069963751177</v>
      </c>
      <c r="K4" t="s">
        <v>8</v>
      </c>
      <c r="L4">
        <v>0.227514575375871</v>
      </c>
      <c r="M4">
        <v>0.439795222304739</v>
      </c>
      <c r="N4">
        <v>0.318387260388426</v>
      </c>
      <c r="O4">
        <v>0.340648211518065</v>
      </c>
      <c r="P4">
        <f>AVERAGE(L4:O4)</f>
        <v>0.331586317396776</v>
      </c>
      <c r="R4" t="s">
        <v>8</v>
      </c>
      <c r="S4">
        <f t="shared" ref="S4:S7" si="0">AVERAGE(O4:R4)</f>
        <v>0.336117264457421</v>
      </c>
    </row>
    <row r="5" spans="1:19">
      <c r="A5" t="s">
        <v>9</v>
      </c>
      <c r="B5">
        <v>0.547730450872136</v>
      </c>
      <c r="C5">
        <v>0.433743721223636</v>
      </c>
      <c r="D5">
        <v>0.210284510984469</v>
      </c>
      <c r="E5">
        <v>0.265608468766899</v>
      </c>
      <c r="F5">
        <v>0.282422668972938</v>
      </c>
      <c r="G5">
        <f t="shared" ref="G5:G25" si="1">AVERAGE(B5:F5)</f>
        <v>0.347957964164016</v>
      </c>
      <c r="H5">
        <v>0.139013071847723</v>
      </c>
      <c r="K5" t="s">
        <v>10</v>
      </c>
      <c r="L5">
        <v>0.347957964164016</v>
      </c>
      <c r="M5">
        <v>0.540327751513599</v>
      </c>
      <c r="N5">
        <v>0.409278895264359</v>
      </c>
      <c r="O5">
        <v>0.409041687497558</v>
      </c>
      <c r="P5">
        <f>AVERAGE(L5:O5)</f>
        <v>0.426651574609883</v>
      </c>
      <c r="R5" t="s">
        <v>10</v>
      </c>
      <c r="S5">
        <f t="shared" si="0"/>
        <v>0.417846631053721</v>
      </c>
    </row>
    <row r="6" spans="1:19">
      <c r="A6" t="s">
        <v>11</v>
      </c>
      <c r="B6">
        <v>0.537898840127338</v>
      </c>
      <c r="C6">
        <v>0.563973938521911</v>
      </c>
      <c r="D6">
        <v>0.341144569179184</v>
      </c>
      <c r="E6">
        <v>0.424891517878826</v>
      </c>
      <c r="F6">
        <v>0.567455321304619</v>
      </c>
      <c r="G6">
        <f t="shared" si="1"/>
        <v>0.487072837402376</v>
      </c>
      <c r="H6">
        <v>0.100149864689123</v>
      </c>
      <c r="K6" t="s">
        <v>12</v>
      </c>
      <c r="L6">
        <v>0.487072837402376</v>
      </c>
      <c r="M6">
        <v>0.740011740756132</v>
      </c>
      <c r="N6">
        <v>0.547964051391354</v>
      </c>
      <c r="O6">
        <v>0.540475759964887</v>
      </c>
      <c r="P6">
        <f>AVERAGE(L6:O6)</f>
        <v>0.578881097378687</v>
      </c>
      <c r="R6" t="s">
        <v>12</v>
      </c>
      <c r="S6">
        <f t="shared" si="0"/>
        <v>0.559678428671787</v>
      </c>
    </row>
    <row r="7" spans="1:19">
      <c r="A7" t="s">
        <v>13</v>
      </c>
      <c r="B7">
        <v>0.706074770335276</v>
      </c>
      <c r="C7">
        <v>0.356112915846135</v>
      </c>
      <c r="D7">
        <v>0.526099355394133</v>
      </c>
      <c r="E7">
        <v>0.54594488024377</v>
      </c>
      <c r="F7">
        <v>0.696116832274105</v>
      </c>
      <c r="G7">
        <f t="shared" si="1"/>
        <v>0.566069750818684</v>
      </c>
      <c r="H7">
        <v>0.143699481873332</v>
      </c>
      <c r="K7" t="s">
        <v>14</v>
      </c>
      <c r="L7">
        <v>0.566069750818684</v>
      </c>
      <c r="M7">
        <v>0.851048018752103</v>
      </c>
      <c r="N7">
        <v>0.618699509048139</v>
      </c>
      <c r="O7">
        <v>0.606818848098412</v>
      </c>
      <c r="P7">
        <f>AVERAGE(L7:O7)</f>
        <v>0.660659031679335</v>
      </c>
      <c r="R7" t="s">
        <v>14</v>
      </c>
      <c r="S7">
        <f t="shared" si="0"/>
        <v>0.633738939888873</v>
      </c>
    </row>
    <row r="9" spans="2:6">
      <c r="B9" t="s">
        <v>0</v>
      </c>
      <c r="C9" t="s">
        <v>1</v>
      </c>
      <c r="D9" t="s">
        <v>2</v>
      </c>
      <c r="E9" t="s">
        <v>3</v>
      </c>
      <c r="F9" t="s">
        <v>4</v>
      </c>
    </row>
    <row r="10" spans="1:8">
      <c r="A10" t="s">
        <v>7</v>
      </c>
      <c r="B10">
        <v>0.42657297607588</v>
      </c>
      <c r="C10">
        <v>0.329142529411725</v>
      </c>
      <c r="D10">
        <v>0.305891888508464</v>
      </c>
      <c r="E10">
        <v>0.490986054616647</v>
      </c>
      <c r="F10">
        <v>0.646382662910982</v>
      </c>
      <c r="G10">
        <f t="shared" si="1"/>
        <v>0.43979522230474</v>
      </c>
      <c r="H10">
        <v>0.13752074477201</v>
      </c>
    </row>
    <row r="11" spans="1:13">
      <c r="A11" t="s">
        <v>9</v>
      </c>
      <c r="B11">
        <v>0.521937027712688</v>
      </c>
      <c r="C11">
        <v>0.405827284308994</v>
      </c>
      <c r="D11">
        <v>0.523299373215998</v>
      </c>
      <c r="E11">
        <v>0.547283942686212</v>
      </c>
      <c r="F11">
        <v>0.703291129644104</v>
      </c>
      <c r="G11">
        <f t="shared" si="1"/>
        <v>0.540327751513599</v>
      </c>
      <c r="H11">
        <v>0.106447183235349</v>
      </c>
      <c r="J11" t="s">
        <v>7</v>
      </c>
      <c r="K11" t="s">
        <v>9</v>
      </c>
      <c r="L11" t="s">
        <v>11</v>
      </c>
      <c r="M11" t="s">
        <v>13</v>
      </c>
    </row>
    <row r="12" spans="1:13">
      <c r="A12" t="s">
        <v>11</v>
      </c>
      <c r="B12">
        <v>0.569167995942578</v>
      </c>
      <c r="C12">
        <v>0.651755821495764</v>
      </c>
      <c r="D12">
        <v>0.83558103174215</v>
      </c>
      <c r="E12">
        <v>0.82851063207154</v>
      </c>
      <c r="F12">
        <v>0.815043222528626</v>
      </c>
      <c r="G12">
        <f t="shared" si="1"/>
        <v>0.740011740756132</v>
      </c>
      <c r="H12">
        <v>0.122036837498983</v>
      </c>
      <c r="J12">
        <v>0.0876069963751177</v>
      </c>
      <c r="K12">
        <v>0.139013071847723</v>
      </c>
      <c r="L12">
        <v>0.100149864689123</v>
      </c>
      <c r="M12">
        <v>0.143699481873332</v>
      </c>
    </row>
    <row r="13" spans="1:13">
      <c r="A13" t="s">
        <v>13</v>
      </c>
      <c r="B13">
        <v>0.736828237856733</v>
      </c>
      <c r="C13">
        <v>0.729838874359946</v>
      </c>
      <c r="D13">
        <v>0.945729747544174</v>
      </c>
      <c r="E13">
        <v>0.971675469374378</v>
      </c>
      <c r="F13">
        <v>0.871167764625285</v>
      </c>
      <c r="G13">
        <f t="shared" si="1"/>
        <v>0.851048018752103</v>
      </c>
      <c r="H13">
        <v>0.113642235564897</v>
      </c>
      <c r="J13">
        <v>0.13752074477201</v>
      </c>
      <c r="K13">
        <v>0.106447183235349</v>
      </c>
      <c r="L13">
        <v>0.122036837498983</v>
      </c>
      <c r="M13">
        <v>0.113642235564897</v>
      </c>
    </row>
    <row r="14" spans="10:13">
      <c r="J14">
        <v>0.0632603706379433</v>
      </c>
      <c r="K14">
        <v>0.0773987917654326</v>
      </c>
      <c r="L14">
        <v>0.170558980137791</v>
      </c>
      <c r="M14">
        <v>0.162544012399315</v>
      </c>
    </row>
    <row r="15" spans="2:13">
      <c r="B15" t="s">
        <v>0</v>
      </c>
      <c r="C15" t="s">
        <v>1</v>
      </c>
      <c r="D15" t="s">
        <v>2</v>
      </c>
      <c r="E15" t="s">
        <v>3</v>
      </c>
      <c r="F15" t="s">
        <v>4</v>
      </c>
      <c r="J15">
        <v>0.10457427541498</v>
      </c>
      <c r="K15">
        <v>0.117724195784673</v>
      </c>
      <c r="L15">
        <v>0.150624285665939</v>
      </c>
      <c r="M15">
        <v>0.109001727814378</v>
      </c>
    </row>
    <row r="16" spans="1:8">
      <c r="A16" t="s">
        <v>7</v>
      </c>
      <c r="B16">
        <v>0.373316998969571</v>
      </c>
      <c r="C16">
        <v>0.356132649916623</v>
      </c>
      <c r="D16">
        <v>0.224636010697701</v>
      </c>
      <c r="E16">
        <v>0.281671921841808</v>
      </c>
      <c r="F16">
        <v>0.356178720516426</v>
      </c>
      <c r="G16">
        <f t="shared" si="1"/>
        <v>0.318387260388426</v>
      </c>
      <c r="H16">
        <v>0.0632603706379433</v>
      </c>
    </row>
    <row r="17" spans="1:8">
      <c r="A17" t="s">
        <v>9</v>
      </c>
      <c r="B17">
        <v>0.427782539254776</v>
      </c>
      <c r="C17">
        <v>0.48201581895839</v>
      </c>
      <c r="D17">
        <v>0.318381888434746</v>
      </c>
      <c r="E17">
        <v>0.338160225934092</v>
      </c>
      <c r="F17">
        <v>0.480054003739792</v>
      </c>
      <c r="G17">
        <f t="shared" si="1"/>
        <v>0.409278895264359</v>
      </c>
      <c r="H17">
        <v>0.0773987917654326</v>
      </c>
    </row>
    <row r="18" spans="1:8">
      <c r="A18" t="s">
        <v>11</v>
      </c>
      <c r="B18">
        <v>0.626630543296263</v>
      </c>
      <c r="C18">
        <v>0.659583277066533</v>
      </c>
      <c r="D18">
        <v>0.395457310591575</v>
      </c>
      <c r="E18">
        <v>0.33705599254385</v>
      </c>
      <c r="F18">
        <v>0.721093133458549</v>
      </c>
      <c r="G18">
        <f t="shared" si="1"/>
        <v>0.547964051391354</v>
      </c>
      <c r="H18">
        <v>0.170558980137791</v>
      </c>
    </row>
    <row r="19" spans="1:8">
      <c r="A19" t="s">
        <v>13</v>
      </c>
      <c r="B19">
        <v>0.73120645830234</v>
      </c>
      <c r="C19">
        <v>0.694568323197968</v>
      </c>
      <c r="D19">
        <v>0.423034954038769</v>
      </c>
      <c r="E19">
        <v>0.465887597934248</v>
      </c>
      <c r="F19">
        <v>0.77880021176737</v>
      </c>
      <c r="G19">
        <f t="shared" si="1"/>
        <v>0.618699509048139</v>
      </c>
      <c r="H19">
        <v>0.162544012399315</v>
      </c>
    </row>
    <row r="21" spans="2:6">
      <c r="B21" t="s">
        <v>0</v>
      </c>
      <c r="C21" t="s">
        <v>1</v>
      </c>
      <c r="D21" t="s">
        <v>2</v>
      </c>
      <c r="E21" t="s">
        <v>3</v>
      </c>
      <c r="F21" t="s">
        <v>4</v>
      </c>
    </row>
    <row r="22" spans="1:8">
      <c r="A22" t="s">
        <v>7</v>
      </c>
      <c r="B22">
        <v>0.422860539781496</v>
      </c>
      <c r="C22">
        <v>0.352208455674841</v>
      </c>
      <c r="D22">
        <v>0.20641624026376</v>
      </c>
      <c r="E22">
        <v>0.265972941183818</v>
      </c>
      <c r="F22">
        <v>0.455782880686412</v>
      </c>
      <c r="G22">
        <f t="shared" si="1"/>
        <v>0.340648211518065</v>
      </c>
      <c r="H22">
        <v>0.10457427541498</v>
      </c>
    </row>
    <row r="23" spans="1:8">
      <c r="A23" t="s">
        <v>9</v>
      </c>
      <c r="B23">
        <v>0.470228841567355</v>
      </c>
      <c r="C23">
        <v>0.3606801665352</v>
      </c>
      <c r="D23">
        <v>0.301287392285128</v>
      </c>
      <c r="E23">
        <v>0.327594174683037</v>
      </c>
      <c r="F23">
        <v>0.585417862417071</v>
      </c>
      <c r="G23">
        <f t="shared" si="1"/>
        <v>0.409041687497558</v>
      </c>
      <c r="H23">
        <v>0.117724195784673</v>
      </c>
    </row>
    <row r="24" spans="1:8">
      <c r="A24" t="s">
        <v>11</v>
      </c>
      <c r="B24">
        <v>0.525091423253737</v>
      </c>
      <c r="C24">
        <v>0.544368244117748</v>
      </c>
      <c r="D24">
        <v>0.399288701895783</v>
      </c>
      <c r="E24">
        <v>0.445191116971873</v>
      </c>
      <c r="F24">
        <v>0.788439313585294</v>
      </c>
      <c r="G24">
        <f t="shared" si="1"/>
        <v>0.540475759964887</v>
      </c>
      <c r="H24">
        <v>0.150624285665939</v>
      </c>
    </row>
    <row r="25" spans="1:8">
      <c r="A25" t="s">
        <v>13</v>
      </c>
      <c r="B25">
        <v>0.559716425210067</v>
      </c>
      <c r="C25">
        <v>0.562499653768198</v>
      </c>
      <c r="D25">
        <v>0.488633901410931</v>
      </c>
      <c r="E25">
        <v>0.650763523436282</v>
      </c>
      <c r="F25">
        <v>0.772480736666584</v>
      </c>
      <c r="G25">
        <f t="shared" si="1"/>
        <v>0.606818848098412</v>
      </c>
      <c r="H25">
        <v>0.109001727814378</v>
      </c>
    </row>
    <row r="37" spans="2:6">
      <c r="B37" t="s">
        <v>0</v>
      </c>
      <c r="C37" t="s">
        <v>1</v>
      </c>
      <c r="D37" t="s">
        <v>2</v>
      </c>
      <c r="E37" t="s">
        <v>3</v>
      </c>
      <c r="F37" t="s">
        <v>4</v>
      </c>
    </row>
    <row r="38" spans="1:6">
      <c r="A38" t="s">
        <v>7</v>
      </c>
      <c r="B38">
        <v>0.353600260610449</v>
      </c>
      <c r="C38">
        <v>0.265285871354118</v>
      </c>
      <c r="D38">
        <v>0.123354664509365</v>
      </c>
      <c r="E38">
        <v>0.178372060586717</v>
      </c>
      <c r="F38">
        <v>0.216960019818709</v>
      </c>
    </row>
    <row r="39" spans="1:13">
      <c r="A39" t="s">
        <v>7</v>
      </c>
      <c r="B39">
        <v>0.42657297607588</v>
      </c>
      <c r="C39">
        <v>0.329142529411725</v>
      </c>
      <c r="D39">
        <v>0.305891888508464</v>
      </c>
      <c r="E39">
        <v>0.490986054616647</v>
      </c>
      <c r="F39">
        <v>0.646382662910982</v>
      </c>
      <c r="I39" t="s">
        <v>0</v>
      </c>
      <c r="J39" t="s">
        <v>15</v>
      </c>
      <c r="K39" t="s">
        <v>2</v>
      </c>
      <c r="L39" t="s">
        <v>3</v>
      </c>
      <c r="M39" t="s">
        <v>4</v>
      </c>
    </row>
    <row r="40" spans="1:14">
      <c r="A40" t="s">
        <v>7</v>
      </c>
      <c r="B40">
        <v>0.373316998969571</v>
      </c>
      <c r="C40">
        <v>0.356132649916623</v>
      </c>
      <c r="D40">
        <v>0.224636010697701</v>
      </c>
      <c r="E40">
        <v>0.281671921841808</v>
      </c>
      <c r="F40">
        <v>0.356178720516426</v>
      </c>
      <c r="H40" t="s">
        <v>8</v>
      </c>
      <c r="I40">
        <v>0.394087693859349</v>
      </c>
      <c r="J40">
        <v>0.325692376589327</v>
      </c>
      <c r="K40">
        <v>0.215074700994823</v>
      </c>
      <c r="L40">
        <v>0.304250744557247</v>
      </c>
      <c r="M40">
        <v>0.418826070983132</v>
      </c>
      <c r="N40">
        <f>AVERAGE(I40:M40)</f>
        <v>0.331586317396776</v>
      </c>
    </row>
    <row r="41" spans="1:14">
      <c r="A41" t="s">
        <v>7</v>
      </c>
      <c r="B41">
        <v>0.422860539781496</v>
      </c>
      <c r="C41">
        <v>0.352208455674841</v>
      </c>
      <c r="D41">
        <v>0.20641624026376</v>
      </c>
      <c r="E41">
        <v>0.265972941183818</v>
      </c>
      <c r="F41">
        <v>0.455782880686412</v>
      </c>
      <c r="H41" t="s">
        <v>10</v>
      </c>
      <c r="I41">
        <v>0.491919714851739</v>
      </c>
      <c r="J41">
        <v>0.420566747756555</v>
      </c>
      <c r="K41">
        <v>0.338313291230085</v>
      </c>
      <c r="L41">
        <v>0.36966170301756</v>
      </c>
      <c r="M41">
        <v>0.512796416193476</v>
      </c>
      <c r="N41">
        <f>AVERAGE(I41:M41)</f>
        <v>0.426651574609883</v>
      </c>
    </row>
    <row r="42" spans="2:14">
      <c r="B42">
        <f>AVERAGE(B38:B41)</f>
        <v>0.394087693859349</v>
      </c>
      <c r="C42">
        <f t="shared" ref="C42:F42" si="2">AVERAGE(C38:C41)</f>
        <v>0.325692376589327</v>
      </c>
      <c r="D42">
        <f t="shared" si="2"/>
        <v>0.215074700994823</v>
      </c>
      <c r="E42">
        <f t="shared" si="2"/>
        <v>0.304250744557247</v>
      </c>
      <c r="F42">
        <f t="shared" si="2"/>
        <v>0.418826070983132</v>
      </c>
      <c r="H42" t="s">
        <v>12</v>
      </c>
      <c r="I42">
        <v>0.564697200654979</v>
      </c>
      <c r="J42">
        <v>0.604920320300489</v>
      </c>
      <c r="K42">
        <v>0.492867903352173</v>
      </c>
      <c r="L42">
        <v>0.508912314866522</v>
      </c>
      <c r="M42">
        <v>0.723007747719272</v>
      </c>
      <c r="N42">
        <f>AVERAGE(I42:M42)</f>
        <v>0.578881097378687</v>
      </c>
    </row>
    <row r="43" spans="2:14">
      <c r="B43">
        <f>STDEV(B38:B41)</f>
        <v>0.0363034628304042</v>
      </c>
      <c r="C43">
        <f t="shared" ref="C43:F43" si="3">STDEV(C38:C41)</f>
        <v>0.0419942937375184</v>
      </c>
      <c r="D43">
        <f t="shared" si="3"/>
        <v>0.0748926214128097</v>
      </c>
      <c r="E43">
        <f t="shared" si="3"/>
        <v>0.13252737147151</v>
      </c>
      <c r="F43">
        <f t="shared" si="3"/>
        <v>0.180575378024874</v>
      </c>
      <c r="H43" t="s">
        <v>14</v>
      </c>
      <c r="I43">
        <v>0.683456472926104</v>
      </c>
      <c r="J43">
        <v>0.585754941793062</v>
      </c>
      <c r="K43">
        <v>0.595874489597002</v>
      </c>
      <c r="L43">
        <v>0.65856786774717</v>
      </c>
      <c r="M43">
        <v>0.779641386333336</v>
      </c>
      <c r="N43">
        <f>AVERAGE(I43:M43)</f>
        <v>0.660659031679334</v>
      </c>
    </row>
    <row r="44" spans="1:13">
      <c r="A44" t="s">
        <v>9</v>
      </c>
      <c r="B44">
        <v>0.547730450872136</v>
      </c>
      <c r="C44">
        <v>0.433743721223636</v>
      </c>
      <c r="D44">
        <v>0.210284510984469</v>
      </c>
      <c r="E44">
        <v>0.265608468766899</v>
      </c>
      <c r="F44">
        <v>0.282422668972938</v>
      </c>
      <c r="I44">
        <f>AVERAGE(I40:I43)</f>
        <v>0.533540270573043</v>
      </c>
      <c r="J44">
        <f>AVERAGE(J40:J43)</f>
        <v>0.484233596609858</v>
      </c>
      <c r="K44">
        <f>AVERAGE(K40:K43)</f>
        <v>0.410532596293521</v>
      </c>
      <c r="L44">
        <f>AVERAGE(L40:L43)</f>
        <v>0.460348157547125</v>
      </c>
      <c r="M44">
        <f>AVERAGE(M40:M43)</f>
        <v>0.608567905307304</v>
      </c>
    </row>
    <row r="45" spans="1:6">
      <c r="A45" t="s">
        <v>9</v>
      </c>
      <c r="B45">
        <v>0.521937027712688</v>
      </c>
      <c r="C45">
        <v>0.405827284308994</v>
      </c>
      <c r="D45">
        <v>0.523299373215998</v>
      </c>
      <c r="E45">
        <v>0.547283942686212</v>
      </c>
      <c r="F45">
        <v>0.703291129644104</v>
      </c>
    </row>
    <row r="46" spans="1:13">
      <c r="A46" t="s">
        <v>9</v>
      </c>
      <c r="B46">
        <v>0.427782539254776</v>
      </c>
      <c r="C46">
        <v>0.48201581895839</v>
      </c>
      <c r="D46">
        <v>0.318381888434746</v>
      </c>
      <c r="E46">
        <v>0.338160225934092</v>
      </c>
      <c r="F46">
        <v>0.480054003739792</v>
      </c>
      <c r="I46" t="s">
        <v>0</v>
      </c>
      <c r="J46" t="s">
        <v>15</v>
      </c>
      <c r="K46" t="s">
        <v>2</v>
      </c>
      <c r="L46" t="s">
        <v>3</v>
      </c>
      <c r="M46" t="s">
        <v>4</v>
      </c>
    </row>
    <row r="47" spans="1:14">
      <c r="A47" t="s">
        <v>9</v>
      </c>
      <c r="B47">
        <v>0.470228841567355</v>
      </c>
      <c r="C47">
        <v>0.3606801665352</v>
      </c>
      <c r="D47">
        <v>0.301287392285128</v>
      </c>
      <c r="E47">
        <v>0.327594174683037</v>
      </c>
      <c r="F47">
        <v>0.585417862417071</v>
      </c>
      <c r="H47" s="1" t="s">
        <v>8</v>
      </c>
      <c r="I47">
        <v>0.0363034628304042</v>
      </c>
      <c r="J47">
        <v>0.0419942937375184</v>
      </c>
      <c r="K47">
        <v>0.0748926214128097</v>
      </c>
      <c r="L47">
        <v>0.13252737147151</v>
      </c>
      <c r="M47">
        <v>0.180575378024874</v>
      </c>
      <c r="N47">
        <f>AVERAGE(I47:M47)</f>
        <v>0.0932586254954233</v>
      </c>
    </row>
    <row r="48" spans="2:14">
      <c r="B48">
        <f>AVERAGE(B44:B47)</f>
        <v>0.491919714851739</v>
      </c>
      <c r="C48">
        <f t="shared" ref="C48:F48" si="4">AVERAGE(C44:C47)</f>
        <v>0.420566747756555</v>
      </c>
      <c r="D48">
        <f t="shared" si="4"/>
        <v>0.338313291230085</v>
      </c>
      <c r="E48">
        <f t="shared" si="4"/>
        <v>0.36966170301756</v>
      </c>
      <c r="F48">
        <f t="shared" si="4"/>
        <v>0.512796416193476</v>
      </c>
      <c r="H48" s="1" t="s">
        <v>10</v>
      </c>
      <c r="I48">
        <v>0.0535411013581325</v>
      </c>
      <c r="J48">
        <v>0.0508372415145441</v>
      </c>
      <c r="K48">
        <v>0.132135532831195</v>
      </c>
      <c r="L48">
        <v>0.122663164236522</v>
      </c>
      <c r="M48">
        <v>0.178611533115831</v>
      </c>
      <c r="N48">
        <f>AVERAGE(I48:M48)</f>
        <v>0.107557714611245</v>
      </c>
    </row>
    <row r="49" spans="2:14">
      <c r="B49">
        <f>STDEV(B44:B47)</f>
        <v>0.0535411013581325</v>
      </c>
      <c r="C49">
        <f t="shared" ref="C49:F49" si="5">STDEV(C44:C47)</f>
        <v>0.0508372415145441</v>
      </c>
      <c r="D49">
        <f t="shared" si="5"/>
        <v>0.132135532831195</v>
      </c>
      <c r="E49">
        <f t="shared" si="5"/>
        <v>0.122663164236522</v>
      </c>
      <c r="F49">
        <f t="shared" si="5"/>
        <v>0.178611533115831</v>
      </c>
      <c r="H49" s="1" t="s">
        <v>12</v>
      </c>
      <c r="I49">
        <v>0.0452492971280677</v>
      </c>
      <c r="J49">
        <v>0.0592305189504436</v>
      </c>
      <c r="K49">
        <v>0.230013151095468</v>
      </c>
      <c r="L49">
        <v>0.218172382357109</v>
      </c>
      <c r="M49">
        <v>0.110983544645616</v>
      </c>
      <c r="N49">
        <f>AVERAGE(I49:M49)</f>
        <v>0.132729778835341</v>
      </c>
    </row>
    <row r="50" spans="1:14">
      <c r="A50" t="s">
        <v>11</v>
      </c>
      <c r="B50">
        <v>0.537898840127338</v>
      </c>
      <c r="C50">
        <v>0.563973938521911</v>
      </c>
      <c r="D50">
        <v>0.341144569179184</v>
      </c>
      <c r="E50">
        <v>0.424891517878826</v>
      </c>
      <c r="F50">
        <v>0.567455321304619</v>
      </c>
      <c r="H50" s="1" t="s">
        <v>14</v>
      </c>
      <c r="I50">
        <v>0.0835699171985116</v>
      </c>
      <c r="J50">
        <v>0.16919101640733</v>
      </c>
      <c r="K50">
        <v>0.237094439462978</v>
      </c>
      <c r="L50">
        <v>0.222041213649056</v>
      </c>
      <c r="M50">
        <v>0.0716598714584729</v>
      </c>
      <c r="N50">
        <f>AVERAGE(I50:M50)</f>
        <v>0.15671129163527</v>
      </c>
    </row>
    <row r="51" spans="1:6">
      <c r="A51" t="s">
        <v>11</v>
      </c>
      <c r="B51">
        <v>0.569167995942578</v>
      </c>
      <c r="C51">
        <v>0.651755821495764</v>
      </c>
      <c r="D51">
        <v>0.83558103174215</v>
      </c>
      <c r="E51">
        <v>0.82851063207154</v>
      </c>
      <c r="F51">
        <v>0.815043222528626</v>
      </c>
    </row>
    <row r="52" spans="1:6">
      <c r="A52" t="s">
        <v>11</v>
      </c>
      <c r="B52">
        <v>0.626630543296263</v>
      </c>
      <c r="C52">
        <v>0.659583277066533</v>
      </c>
      <c r="D52">
        <v>0.395457310591575</v>
      </c>
      <c r="E52">
        <v>0.33705599254385</v>
      </c>
      <c r="F52">
        <v>0.721093133458549</v>
      </c>
    </row>
    <row r="53" spans="1:14">
      <c r="A53" t="s">
        <v>11</v>
      </c>
      <c r="B53">
        <v>0.525091423253737</v>
      </c>
      <c r="C53">
        <v>0.544368244117748</v>
      </c>
      <c r="D53">
        <v>0.399288701895783</v>
      </c>
      <c r="E53">
        <v>0.445191116971873</v>
      </c>
      <c r="F53">
        <v>0.788439313585294</v>
      </c>
      <c r="G53" s="1" t="s">
        <v>8</v>
      </c>
      <c r="H53">
        <v>0.331586317396776</v>
      </c>
      <c r="J53" t="s">
        <v>0</v>
      </c>
      <c r="K53" t="s">
        <v>15</v>
      </c>
      <c r="L53" t="s">
        <v>2</v>
      </c>
      <c r="M53" t="s">
        <v>3</v>
      </c>
      <c r="N53" t="s">
        <v>4</v>
      </c>
    </row>
    <row r="54" spans="2:14">
      <c r="B54">
        <f>AVERAGE(B50:B53)</f>
        <v>0.564697200654979</v>
      </c>
      <c r="C54">
        <f t="shared" ref="C54:F54" si="6">AVERAGE(C50:C53)</f>
        <v>0.604920320300489</v>
      </c>
      <c r="D54">
        <f t="shared" si="6"/>
        <v>0.492867903352173</v>
      </c>
      <c r="E54">
        <f t="shared" si="6"/>
        <v>0.508912314866522</v>
      </c>
      <c r="F54">
        <f t="shared" si="6"/>
        <v>0.723007747719272</v>
      </c>
      <c r="G54" s="1" t="s">
        <v>10</v>
      </c>
      <c r="H54">
        <v>0.426651574609883</v>
      </c>
      <c r="J54">
        <v>0.533540270573043</v>
      </c>
      <c r="K54">
        <v>0.484233596609858</v>
      </c>
      <c r="L54">
        <v>0.410532596293521</v>
      </c>
      <c r="M54">
        <v>0.460348157547125</v>
      </c>
      <c r="N54">
        <v>0.608567905307304</v>
      </c>
    </row>
    <row r="55" spans="2:8">
      <c r="B55">
        <f>STDEV(B50:B53)</f>
        <v>0.0452492971280677</v>
      </c>
      <c r="C55">
        <f t="shared" ref="C55:F55" si="7">STDEV(C50:C53)</f>
        <v>0.0592305189504436</v>
      </c>
      <c r="D55">
        <f t="shared" si="7"/>
        <v>0.230013151095468</v>
      </c>
      <c r="E55">
        <f t="shared" si="7"/>
        <v>0.218172382357109</v>
      </c>
      <c r="F55">
        <f t="shared" si="7"/>
        <v>0.110983544645616</v>
      </c>
      <c r="G55" s="1" t="s">
        <v>12</v>
      </c>
      <c r="H55">
        <v>0.578881097378687</v>
      </c>
    </row>
    <row r="56" spans="1:8">
      <c r="A56" t="s">
        <v>13</v>
      </c>
      <c r="B56">
        <v>0.706074770335276</v>
      </c>
      <c r="C56">
        <v>0.356112915846135</v>
      </c>
      <c r="D56">
        <v>0.526099355394133</v>
      </c>
      <c r="E56">
        <v>0.54594488024377</v>
      </c>
      <c r="F56">
        <v>0.696116832274105</v>
      </c>
      <c r="G56" s="1" t="s">
        <v>14</v>
      </c>
      <c r="H56">
        <v>0.660659031679334</v>
      </c>
    </row>
    <row r="57" spans="1:6">
      <c r="A57" t="s">
        <v>13</v>
      </c>
      <c r="B57">
        <v>0.736828237856733</v>
      </c>
      <c r="C57">
        <v>0.729838874359946</v>
      </c>
      <c r="D57">
        <v>0.945729747544174</v>
      </c>
      <c r="E57">
        <v>0.971675469374378</v>
      </c>
      <c r="F57">
        <v>0.871167764625285</v>
      </c>
    </row>
    <row r="58" spans="1:6">
      <c r="A58" t="s">
        <v>13</v>
      </c>
      <c r="B58">
        <v>0.73120645830234</v>
      </c>
      <c r="C58">
        <v>0.694568323197968</v>
      </c>
      <c r="D58">
        <v>0.423034954038769</v>
      </c>
      <c r="E58">
        <v>0.465887597934248</v>
      </c>
      <c r="F58">
        <v>0.77880021176737</v>
      </c>
    </row>
    <row r="59" spans="1:6">
      <c r="A59" t="s">
        <v>13</v>
      </c>
      <c r="B59">
        <v>0.559716425210067</v>
      </c>
      <c r="C59">
        <v>0.562499653768198</v>
      </c>
      <c r="D59">
        <v>0.488633901410931</v>
      </c>
      <c r="E59">
        <v>0.650763523436282</v>
      </c>
      <c r="F59">
        <v>0.772480736666584</v>
      </c>
    </row>
    <row r="60" spans="2:6">
      <c r="B60">
        <f>AVERAGE(B56:B59)</f>
        <v>0.683456472926104</v>
      </c>
      <c r="C60">
        <f t="shared" ref="C60:F60" si="8">AVERAGE(C56:C59)</f>
        <v>0.585754941793062</v>
      </c>
      <c r="D60">
        <f t="shared" si="8"/>
        <v>0.595874489597002</v>
      </c>
      <c r="E60">
        <f t="shared" si="8"/>
        <v>0.65856786774717</v>
      </c>
      <c r="F60">
        <f t="shared" si="8"/>
        <v>0.779641386333336</v>
      </c>
    </row>
    <row r="61" spans="2:6">
      <c r="B61">
        <f>STDEV(B56:B59)</f>
        <v>0.0835699171985116</v>
      </c>
      <c r="C61">
        <f t="shared" ref="C61:F61" si="9">STDEV(C56:C59)</f>
        <v>0.16919101640733</v>
      </c>
      <c r="D61">
        <f t="shared" si="9"/>
        <v>0.237094439462978</v>
      </c>
      <c r="E61">
        <f t="shared" si="9"/>
        <v>0.222041213649056</v>
      </c>
      <c r="F61">
        <f t="shared" si="9"/>
        <v>0.0716598714584729</v>
      </c>
    </row>
  </sheetData>
  <pageMargins left="0.7" right="0.7" top="0.75" bottom="0.75" header="0.3" footer="0.3"/>
  <pageSetup paperSize="9" orientation="portrait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Year-Importance value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imin zhu</dc:creator>
  <cp:lastModifiedBy>朱子</cp:lastModifiedBy>
  <dcterms:created xsi:type="dcterms:W3CDTF">2015-06-05T18:19:00Z</dcterms:created>
  <dcterms:modified xsi:type="dcterms:W3CDTF">2025-06-29T12:01:05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AC69EF31A4AE4287B042AEFDDCF71302_12</vt:lpwstr>
  </property>
  <property fmtid="{D5CDD505-2E9C-101B-9397-08002B2CF9AE}" pid="3" name="KSOProductBuildVer">
    <vt:lpwstr>2052-12.1.0.21541</vt:lpwstr>
  </property>
</Properties>
</file>